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7840" windowHeight="12585"/>
  </bookViews>
  <sheets>
    <sheet name="Light heavy 1-1" sheetId="2" r:id="rId1"/>
    <sheet name="Sheet1" sheetId="3" r:id="rId2"/>
  </sheets>
  <definedNames>
    <definedName name="_xlnm._FilterDatabase" localSheetId="1" hidden="1">Sheet1!#REF!</definedName>
  </definedNames>
  <calcPr calcId="152511"/>
</workbook>
</file>

<file path=xl/calcChain.xml><?xml version="1.0" encoding="utf-8"?>
<calcChain xmlns="http://schemas.openxmlformats.org/spreadsheetml/2006/main">
  <c r="K44" i="3" l="1"/>
  <c r="I11" i="3"/>
  <c r="I15" i="3"/>
  <c r="H2" i="3"/>
  <c r="I2" i="3" s="1"/>
  <c r="H32" i="3"/>
  <c r="I32" i="3" s="1"/>
  <c r="H13" i="3"/>
  <c r="I13" i="3" s="1"/>
  <c r="H41" i="3"/>
  <c r="I41" i="3" s="1"/>
  <c r="H3" i="3"/>
  <c r="I3" i="3" s="1"/>
  <c r="H15" i="3"/>
  <c r="H4" i="3"/>
  <c r="I4" i="3" s="1"/>
  <c r="H50" i="3"/>
  <c r="I50" i="3" s="1"/>
  <c r="H40" i="3"/>
  <c r="I40" i="3" s="1"/>
  <c r="H19" i="3"/>
  <c r="I19" i="3" s="1"/>
  <c r="H8" i="3"/>
  <c r="I8" i="3" s="1"/>
  <c r="H9" i="3"/>
  <c r="I9" i="3" s="1"/>
  <c r="H25" i="3"/>
  <c r="I25" i="3" s="1"/>
  <c r="H11" i="3"/>
  <c r="H20" i="3"/>
  <c r="I20" i="3" s="1"/>
  <c r="H54" i="3"/>
  <c r="I54" i="3" s="1"/>
  <c r="H38" i="3"/>
  <c r="I38" i="3" s="1"/>
  <c r="H17" i="3"/>
  <c r="I17" i="3" s="1"/>
  <c r="H7" i="3"/>
  <c r="I7" i="3" s="1"/>
  <c r="H53" i="3"/>
  <c r="I53" i="3" s="1"/>
  <c r="H46" i="3"/>
  <c r="I46" i="3" s="1"/>
  <c r="H31" i="3"/>
  <c r="I31" i="3" s="1"/>
  <c r="H43" i="3"/>
  <c r="I43" i="3" s="1"/>
  <c r="H6" i="3"/>
  <c r="I6" i="3" s="1"/>
  <c r="H26" i="3"/>
  <c r="I26" i="3" s="1"/>
  <c r="H45" i="3"/>
  <c r="I45" i="3" s="1"/>
  <c r="H24" i="3"/>
  <c r="I24" i="3" s="1"/>
  <c r="H27" i="3"/>
  <c r="I27" i="3" s="1"/>
  <c r="H5" i="3"/>
  <c r="I5" i="3" s="1"/>
  <c r="H21" i="3"/>
  <c r="I21" i="3" s="1"/>
  <c r="H30" i="3"/>
  <c r="I30" i="3" s="1"/>
  <c r="H48" i="3"/>
  <c r="I48" i="3" s="1"/>
  <c r="H18" i="3"/>
  <c r="I18" i="3" s="1"/>
  <c r="H10" i="3"/>
  <c r="I10" i="3" s="1"/>
  <c r="H44" i="3"/>
  <c r="I44" i="3" s="1"/>
  <c r="H52" i="3"/>
  <c r="I52" i="3" s="1"/>
  <c r="H16" i="3"/>
  <c r="I16" i="3" s="1"/>
  <c r="H14" i="3"/>
  <c r="I14" i="3" s="1"/>
  <c r="H22" i="3"/>
  <c r="I22" i="3" s="1"/>
  <c r="H29" i="3"/>
  <c r="I29" i="3" s="1"/>
  <c r="H37" i="3"/>
  <c r="I37" i="3" s="1"/>
  <c r="H23" i="3"/>
  <c r="I23" i="3" s="1"/>
  <c r="H55" i="3"/>
  <c r="I55" i="3" s="1"/>
  <c r="H33" i="3"/>
  <c r="I33" i="3" s="1"/>
  <c r="H35" i="3"/>
  <c r="I35" i="3" s="1"/>
  <c r="H39" i="3"/>
  <c r="I39" i="3" s="1"/>
  <c r="H49" i="3"/>
  <c r="I49" i="3" s="1"/>
  <c r="H51" i="3"/>
  <c r="I51" i="3" s="1"/>
  <c r="H34" i="3"/>
  <c r="I34" i="3" s="1"/>
  <c r="H12" i="3"/>
  <c r="I12" i="3" s="1"/>
  <c r="H42" i="3"/>
  <c r="I42" i="3" s="1"/>
  <c r="H47" i="3"/>
  <c r="I47" i="3" s="1"/>
  <c r="H36" i="3"/>
  <c r="I36" i="3" s="1"/>
  <c r="H28" i="3"/>
  <c r="I28" i="3" s="1"/>
  <c r="R27" i="2" l="1"/>
  <c r="R28" i="2" s="1"/>
  <c r="W13" i="2" l="1"/>
  <c r="W12" i="2"/>
  <c r="S13" i="2"/>
  <c r="S12" i="2"/>
  <c r="U12" i="2"/>
  <c r="U13" i="2"/>
  <c r="V12" i="2"/>
  <c r="V13" i="2"/>
  <c r="R13" i="2"/>
  <c r="R12" i="2"/>
  <c r="T13" i="2"/>
  <c r="T12" i="2"/>
</calcChain>
</file>

<file path=xl/sharedStrings.xml><?xml version="1.0" encoding="utf-8"?>
<sst xmlns="http://schemas.openxmlformats.org/spreadsheetml/2006/main" count="1037" uniqueCount="82">
  <si>
    <t>Peptide</t>
  </si>
  <si>
    <t>H to L ratio</t>
  </si>
  <si>
    <t>H3K4un</t>
  </si>
  <si>
    <t>Average</t>
  </si>
  <si>
    <t>Stdev</t>
  </si>
  <si>
    <t>LightKR</t>
  </si>
  <si>
    <t>HeavyKR</t>
  </si>
  <si>
    <t>H3K4me1</t>
  </si>
  <si>
    <t>H3K4me2</t>
  </si>
  <si>
    <t>H3K4me3</t>
  </si>
  <si>
    <t>H3K4ac</t>
  </si>
  <si>
    <t>H3K9K14un</t>
  </si>
  <si>
    <t>H3K9me1</t>
  </si>
  <si>
    <t>H3K9me2</t>
  </si>
  <si>
    <t>H3K9me3</t>
  </si>
  <si>
    <t>H3K9ac|K14ac</t>
  </si>
  <si>
    <t>K9acLightKR</t>
  </si>
  <si>
    <t>K14acLightKR</t>
  </si>
  <si>
    <t>K9acHeavyKR</t>
  </si>
  <si>
    <t>K14acHeavyKR</t>
  </si>
  <si>
    <t>H3K9me1K14ac</t>
  </si>
  <si>
    <t>H3K9me2K14ac</t>
  </si>
  <si>
    <t>H3K9me3K14ac</t>
  </si>
  <si>
    <t>H3K9acK14ac</t>
  </si>
  <si>
    <t>H3K18K23un</t>
  </si>
  <si>
    <t>H3K18me1|K23me1</t>
  </si>
  <si>
    <t>H3K18me1K23me1</t>
  </si>
  <si>
    <t>H3K18ac|K23ac</t>
  </si>
  <si>
    <t>K18acLightKR</t>
  </si>
  <si>
    <t>K23acLightKR</t>
  </si>
  <si>
    <t>K18acHeavyKR</t>
  </si>
  <si>
    <t>K23acHeavyKR</t>
  </si>
  <si>
    <t>H3K18acK23ac</t>
  </si>
  <si>
    <t>H3K27K36un</t>
  </si>
  <si>
    <t>H3K27me1</t>
  </si>
  <si>
    <t>H3K27me2</t>
  </si>
  <si>
    <t>H3K36me2</t>
  </si>
  <si>
    <t>H3K27me3</t>
  </si>
  <si>
    <t>H3K27me2K36me1</t>
  </si>
  <si>
    <t>H3K27me1K36me2</t>
  </si>
  <si>
    <t>H3K27me1K36me1</t>
  </si>
  <si>
    <t>H3K27me3K36me1</t>
  </si>
  <si>
    <t>H3K27me1K36me3</t>
  </si>
  <si>
    <t>H3K27me2K36me2</t>
  </si>
  <si>
    <t>H3K27me3K36me2</t>
  </si>
  <si>
    <t>H3K27ac</t>
  </si>
  <si>
    <t>H33K27K36un</t>
  </si>
  <si>
    <t>H33K27me1</t>
  </si>
  <si>
    <t>H33K27me2</t>
  </si>
  <si>
    <t>H33K36me2</t>
  </si>
  <si>
    <t>H33K27me3</t>
  </si>
  <si>
    <t>H33K27me2K36me1</t>
  </si>
  <si>
    <t>H33K27me1K36me2</t>
  </si>
  <si>
    <t>H33K27me1K36me1</t>
  </si>
  <si>
    <t>H33K27me3K36me1</t>
  </si>
  <si>
    <t>H33K27me1K36me3</t>
  </si>
  <si>
    <t>H33K27me2K36me2</t>
  </si>
  <si>
    <t>H33K27me3K36me2</t>
  </si>
  <si>
    <t>H33K27ac</t>
  </si>
  <si>
    <t>H3K56un</t>
  </si>
  <si>
    <t>H3K56me1</t>
  </si>
  <si>
    <t>H3K56me2</t>
  </si>
  <si>
    <t>H3K56me3</t>
  </si>
  <si>
    <t>H3K56ac</t>
  </si>
  <si>
    <t>H3K79un</t>
  </si>
  <si>
    <t>H3K79me1</t>
  </si>
  <si>
    <t>H3K79me2</t>
  </si>
  <si>
    <t>H3K79me3</t>
  </si>
  <si>
    <t>H3K79ac</t>
  </si>
  <si>
    <t>H3K122un</t>
  </si>
  <si>
    <t>H3K122ac</t>
  </si>
  <si>
    <t>Bio1-tec1</t>
  </si>
  <si>
    <t>Bio1-tec2</t>
  </si>
  <si>
    <t>Bio1-tec3</t>
  </si>
  <si>
    <t>Bio2-tec1</t>
  </si>
  <si>
    <t>Bio2-tec2</t>
  </si>
  <si>
    <t>Bio2-tec3</t>
  </si>
  <si>
    <t/>
  </si>
  <si>
    <t>H/L ratio</t>
  </si>
  <si>
    <t>Correlation</t>
  </si>
  <si>
    <t>Avg correlation</t>
  </si>
  <si>
    <t>Signific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9"/>
      <color theme="1"/>
      <name val="Tahoma"/>
      <family val="2"/>
    </font>
    <font>
      <sz val="9"/>
      <color theme="1"/>
      <name val="Tahoma"/>
      <family val="2"/>
    </font>
    <font>
      <i/>
      <sz val="9"/>
      <color theme="1"/>
      <name val="Tahom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10" fontId="0" fillId="0" borderId="0" xfId="1" applyNumberFormat="1" applyFont="1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0" fontId="0" fillId="0" borderId="0" xfId="0" applyFill="1"/>
    <xf numFmtId="10" fontId="2" fillId="0" borderId="0" xfId="1" applyNumberFormat="1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95250</xdr:rowOff>
    </xdr:from>
    <xdr:to>
      <xdr:col>13</xdr:col>
      <xdr:colOff>85725</xdr:colOff>
      <xdr:row>7</xdr:row>
      <xdr:rowOff>133350</xdr:rowOff>
    </xdr:to>
    <xdr:sp macro="" textlink="">
      <xdr:nvSpPr>
        <xdr:cNvPr id="2" name="TextBox 1"/>
        <xdr:cNvSpPr txBox="1"/>
      </xdr:nvSpPr>
      <xdr:spPr>
        <a:xfrm>
          <a:off x="1362075" y="95250"/>
          <a:ext cx="7400925" cy="10382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1: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ottom-up MS quantification of epithelial cells grown in light and heavy KR medium and mixed 1:1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elative abundance of bottom-up sized histone peptides labeled with light and heavy KR. The first columns display the relative abundance of the same peptide in unlabeled (light) versus heavy KR labeled form. The columns H/L ratio represent the ratio of the peptides between heavy and light. On the top right, average of H/L ratios across all detected peptides and respective standard deviation. On the bottom right, correlation analysis and significance estimated using the t-test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1:X186"/>
  <sheetViews>
    <sheetView tabSelected="1" workbookViewId="0">
      <selection activeCell="G16" sqref="G16"/>
    </sheetView>
  </sheetViews>
  <sheetFormatPr defaultRowHeight="11.25" x14ac:dyDescent="0.15"/>
  <cols>
    <col min="1" max="1" width="20.42578125" customWidth="1"/>
    <col min="15" max="15" width="9.140625" style="7"/>
    <col min="17" max="17" width="13.42578125" customWidth="1"/>
    <col min="18" max="23" width="6.7109375" customWidth="1"/>
  </cols>
  <sheetData>
    <row r="11" spans="1:24" x14ac:dyDescent="0.15">
      <c r="A11" t="s">
        <v>0</v>
      </c>
      <c r="B11" s="1" t="s">
        <v>71</v>
      </c>
      <c r="C11" s="1" t="s">
        <v>72</v>
      </c>
      <c r="D11" s="1" t="s">
        <v>73</v>
      </c>
      <c r="E11" s="1" t="s">
        <v>74</v>
      </c>
      <c r="F11" s="1" t="s">
        <v>75</v>
      </c>
      <c r="G11" s="1" t="s">
        <v>76</v>
      </c>
      <c r="H11" t="s">
        <v>1</v>
      </c>
      <c r="I11" s="1" t="s">
        <v>71</v>
      </c>
      <c r="J11" s="1" t="s">
        <v>72</v>
      </c>
      <c r="K11" s="1" t="s">
        <v>73</v>
      </c>
      <c r="L11" s="1" t="s">
        <v>74</v>
      </c>
      <c r="M11" s="1" t="s">
        <v>75</v>
      </c>
      <c r="N11" s="1" t="s">
        <v>76</v>
      </c>
      <c r="O11" s="6"/>
      <c r="Q11" s="1" t="s">
        <v>78</v>
      </c>
      <c r="R11" s="1" t="s">
        <v>71</v>
      </c>
      <c r="S11" s="1" t="s">
        <v>72</v>
      </c>
      <c r="T11" s="1" t="s">
        <v>73</v>
      </c>
      <c r="U11" s="1" t="s">
        <v>74</v>
      </c>
      <c r="V11" s="1" t="s">
        <v>75</v>
      </c>
      <c r="W11" s="1" t="s">
        <v>76</v>
      </c>
    </row>
    <row r="12" spans="1:24" x14ac:dyDescent="0.15">
      <c r="A12" t="s">
        <v>2</v>
      </c>
      <c r="I12" t="s">
        <v>77</v>
      </c>
      <c r="J12" t="s">
        <v>77</v>
      </c>
      <c r="K12" t="s">
        <v>77</v>
      </c>
      <c r="L12" t="s">
        <v>77</v>
      </c>
      <c r="M12" t="s">
        <v>77</v>
      </c>
      <c r="N12" t="s">
        <v>77</v>
      </c>
      <c r="Q12" t="s">
        <v>3</v>
      </c>
      <c r="R12">
        <f t="shared" ref="R12:W12" si="0">AVERAGE(I:I)</f>
        <v>1.1859205526811467</v>
      </c>
      <c r="S12">
        <f t="shared" si="0"/>
        <v>1.1091964655926287</v>
      </c>
      <c r="T12">
        <f t="shared" si="0"/>
        <v>1.6705876739302841</v>
      </c>
      <c r="U12">
        <f t="shared" si="0"/>
        <v>1.2632436733917012</v>
      </c>
      <c r="V12">
        <f t="shared" si="0"/>
        <v>1.8168810418002936</v>
      </c>
      <c r="W12">
        <f t="shared" si="0"/>
        <v>1.5085521669806206</v>
      </c>
      <c r="X12" s="5"/>
    </row>
    <row r="13" spans="1:24" x14ac:dyDescent="0.15">
      <c r="A13" t="s">
        <v>5</v>
      </c>
      <c r="B13">
        <v>0.47556999999999999</v>
      </c>
      <c r="C13">
        <v>0.47349000000000002</v>
      </c>
      <c r="D13">
        <v>0.473609</v>
      </c>
      <c r="E13">
        <v>0.47209299999999998</v>
      </c>
      <c r="F13">
        <v>0.47105399999999997</v>
      </c>
      <c r="G13">
        <v>0.46381699999999998</v>
      </c>
      <c r="I13">
        <v>1.1027398700506759</v>
      </c>
      <c r="J13">
        <v>1.111977021690004</v>
      </c>
      <c r="K13">
        <v>1.1114463618723462</v>
      </c>
      <c r="L13">
        <v>1.1182267053313648</v>
      </c>
      <c r="M13">
        <v>1.1228988608524715</v>
      </c>
      <c r="N13">
        <v>1.1560227417278797</v>
      </c>
      <c r="Q13" t="s">
        <v>4</v>
      </c>
      <c r="R13">
        <f t="shared" ref="R13:W13" si="1">STDEV(I:I)/SQRT(COUNT(I12:I186))</f>
        <v>7.951008162203721E-2</v>
      </c>
      <c r="S13">
        <f t="shared" si="1"/>
        <v>5.1573882951272541E-2</v>
      </c>
      <c r="T13">
        <f t="shared" si="1"/>
        <v>0.59467698519258505</v>
      </c>
      <c r="U13">
        <f t="shared" si="1"/>
        <v>0.17332368584654634</v>
      </c>
      <c r="V13">
        <f t="shared" si="1"/>
        <v>0.70657886996264796</v>
      </c>
      <c r="W13">
        <f t="shared" si="1"/>
        <v>0.38216556329224072</v>
      </c>
    </row>
    <row r="14" spans="1:24" x14ac:dyDescent="0.15">
      <c r="A14" t="s">
        <v>6</v>
      </c>
      <c r="B14">
        <v>0.52442999999999995</v>
      </c>
      <c r="C14">
        <v>0.52651000000000003</v>
      </c>
      <c r="D14">
        <v>0.52639100000000005</v>
      </c>
      <c r="E14">
        <v>0.52790700000000002</v>
      </c>
      <c r="F14">
        <v>0.52894600000000003</v>
      </c>
      <c r="G14">
        <v>0.53618299999999997</v>
      </c>
      <c r="I14" t="s">
        <v>77</v>
      </c>
      <c r="J14" t="s">
        <v>77</v>
      </c>
      <c r="K14" t="s">
        <v>77</v>
      </c>
      <c r="L14" t="s">
        <v>77</v>
      </c>
      <c r="M14" t="s">
        <v>77</v>
      </c>
      <c r="N14" t="s">
        <v>77</v>
      </c>
    </row>
    <row r="15" spans="1:24" x14ac:dyDescent="0.15">
      <c r="A15" t="s">
        <v>7</v>
      </c>
      <c r="I15" t="s">
        <v>77</v>
      </c>
      <c r="J15" t="s">
        <v>77</v>
      </c>
      <c r="K15" t="s">
        <v>77</v>
      </c>
      <c r="L15" t="s">
        <v>77</v>
      </c>
      <c r="M15" t="s">
        <v>77</v>
      </c>
      <c r="N15" t="s">
        <v>77</v>
      </c>
    </row>
    <row r="16" spans="1:24" ht="12" thickBot="1" x14ac:dyDescent="0.2">
      <c r="A16" t="s">
        <v>5</v>
      </c>
      <c r="B16">
        <v>0.50601799999999997</v>
      </c>
      <c r="C16">
        <v>0.50609499999999996</v>
      </c>
      <c r="D16">
        <v>0.48594700000000002</v>
      </c>
      <c r="E16">
        <v>0.51233399999999996</v>
      </c>
      <c r="F16">
        <v>0.50263999999999998</v>
      </c>
      <c r="G16">
        <v>0.49032199999999998</v>
      </c>
      <c r="I16">
        <v>0.97621428486733675</v>
      </c>
      <c r="J16">
        <v>0.97591361305683721</v>
      </c>
      <c r="K16">
        <v>1.0578375831109152</v>
      </c>
      <c r="L16">
        <v>0.95185172172840382</v>
      </c>
      <c r="M16">
        <v>0.98949546395034227</v>
      </c>
      <c r="N16">
        <v>1.0394760993795913</v>
      </c>
      <c r="Q16" t="s">
        <v>79</v>
      </c>
    </row>
    <row r="17" spans="1:23" x14ac:dyDescent="0.15">
      <c r="A17" t="s">
        <v>6</v>
      </c>
      <c r="B17">
        <v>0.49398199999999998</v>
      </c>
      <c r="C17">
        <v>0.49390499999999998</v>
      </c>
      <c r="D17">
        <v>0.51405299999999998</v>
      </c>
      <c r="E17">
        <v>0.48766599999999999</v>
      </c>
      <c r="F17">
        <v>0.49736000000000002</v>
      </c>
      <c r="G17">
        <v>0.50967799999999996</v>
      </c>
      <c r="I17" t="s">
        <v>77</v>
      </c>
      <c r="J17" t="s">
        <v>77</v>
      </c>
      <c r="K17" t="s">
        <v>77</v>
      </c>
      <c r="L17" t="s">
        <v>77</v>
      </c>
      <c r="M17" t="s">
        <v>77</v>
      </c>
      <c r="N17" t="s">
        <v>77</v>
      </c>
      <c r="Q17" s="4"/>
      <c r="R17" s="4" t="s">
        <v>71</v>
      </c>
      <c r="S17" s="4" t="s">
        <v>72</v>
      </c>
      <c r="T17" s="4" t="s">
        <v>73</v>
      </c>
      <c r="U17" s="4" t="s">
        <v>74</v>
      </c>
      <c r="V17" s="4" t="s">
        <v>75</v>
      </c>
      <c r="W17" s="4" t="s">
        <v>76</v>
      </c>
    </row>
    <row r="18" spans="1:23" x14ac:dyDescent="0.15">
      <c r="A18" t="s">
        <v>8</v>
      </c>
      <c r="I18" t="s">
        <v>77</v>
      </c>
      <c r="J18" t="s">
        <v>77</v>
      </c>
      <c r="K18" t="s">
        <v>77</v>
      </c>
      <c r="L18" t="s">
        <v>77</v>
      </c>
      <c r="M18" t="s">
        <v>77</v>
      </c>
      <c r="N18" t="s">
        <v>77</v>
      </c>
      <c r="Q18" s="2" t="s">
        <v>71</v>
      </c>
      <c r="R18" s="2">
        <v>1</v>
      </c>
      <c r="S18" s="2"/>
      <c r="T18" s="2"/>
      <c r="U18" s="2"/>
      <c r="V18" s="2"/>
      <c r="W18" s="2"/>
    </row>
    <row r="19" spans="1:23" x14ac:dyDescent="0.15">
      <c r="A19" t="s">
        <v>5</v>
      </c>
      <c r="B19">
        <v>0.45451599999999998</v>
      </c>
      <c r="C19">
        <v>0.47710900000000001</v>
      </c>
      <c r="D19">
        <v>0.47667900000000002</v>
      </c>
      <c r="E19">
        <v>0.49001099999999997</v>
      </c>
      <c r="F19">
        <v>0.40475800000000001</v>
      </c>
      <c r="G19">
        <v>0.48247699999999999</v>
      </c>
      <c r="I19">
        <v>1.2001425692384866</v>
      </c>
      <c r="J19">
        <v>1.0959571083337349</v>
      </c>
      <c r="K19">
        <v>1.0978478179235922</v>
      </c>
      <c r="L19">
        <v>1.0407705133150074</v>
      </c>
      <c r="M19">
        <v>1.4706120694340816</v>
      </c>
      <c r="N19">
        <v>1.0726376594117439</v>
      </c>
      <c r="Q19" s="2" t="s">
        <v>72</v>
      </c>
      <c r="R19" s="2">
        <v>0.94082925853922128</v>
      </c>
      <c r="S19" s="2">
        <v>1</v>
      </c>
      <c r="T19" s="2"/>
      <c r="U19" s="2"/>
      <c r="V19" s="2"/>
      <c r="W19" s="2"/>
    </row>
    <row r="20" spans="1:23" x14ac:dyDescent="0.15">
      <c r="A20" t="s">
        <v>6</v>
      </c>
      <c r="B20">
        <v>0.54548399999999997</v>
      </c>
      <c r="C20">
        <v>0.52289099999999999</v>
      </c>
      <c r="D20">
        <v>0.52332100000000004</v>
      </c>
      <c r="E20">
        <v>0.50998900000000003</v>
      </c>
      <c r="F20">
        <v>0.59524200000000005</v>
      </c>
      <c r="G20">
        <v>0.51752299999999996</v>
      </c>
      <c r="I20" t="s">
        <v>77</v>
      </c>
      <c r="J20" t="s">
        <v>77</v>
      </c>
      <c r="K20" t="s">
        <v>77</v>
      </c>
      <c r="L20" t="s">
        <v>77</v>
      </c>
      <c r="M20" t="s">
        <v>77</v>
      </c>
      <c r="N20" t="s">
        <v>77</v>
      </c>
      <c r="Q20" s="2" t="s">
        <v>73</v>
      </c>
      <c r="R20" s="2">
        <v>0.92000710158209276</v>
      </c>
      <c r="S20" s="2">
        <v>0.88069706045088247</v>
      </c>
      <c r="T20" s="2">
        <v>1</v>
      </c>
      <c r="U20" s="2"/>
      <c r="V20" s="2"/>
      <c r="W20" s="2"/>
    </row>
    <row r="21" spans="1:23" x14ac:dyDescent="0.15">
      <c r="A21" t="s">
        <v>9</v>
      </c>
      <c r="I21" t="s">
        <v>77</v>
      </c>
      <c r="J21" t="s">
        <v>77</v>
      </c>
      <c r="K21" t="s">
        <v>77</v>
      </c>
      <c r="L21" t="s">
        <v>77</v>
      </c>
      <c r="M21" t="s">
        <v>77</v>
      </c>
      <c r="N21" t="s">
        <v>77</v>
      </c>
      <c r="Q21" s="2" t="s">
        <v>74</v>
      </c>
      <c r="R21" s="2">
        <v>0.8646384017849148</v>
      </c>
      <c r="S21" s="2">
        <v>0.88608720098348126</v>
      </c>
      <c r="T21" s="2">
        <v>0.84354030624058318</v>
      </c>
      <c r="U21" s="2">
        <v>1</v>
      </c>
      <c r="V21" s="2"/>
      <c r="W21" s="2"/>
    </row>
    <row r="22" spans="1:23" x14ac:dyDescent="0.15">
      <c r="A22" t="s">
        <v>5</v>
      </c>
      <c r="B22">
        <v>0.46885199999999999</v>
      </c>
      <c r="C22">
        <v>0.48485</v>
      </c>
      <c r="D22">
        <v>0.49084699999999998</v>
      </c>
      <c r="E22">
        <v>0.496282</v>
      </c>
      <c r="F22">
        <v>0.50047699999999995</v>
      </c>
      <c r="G22">
        <v>0.49427900000000002</v>
      </c>
      <c r="I22">
        <v>1.1328692209908457</v>
      </c>
      <c r="J22">
        <v>1.0624935547076415</v>
      </c>
      <c r="K22">
        <v>1.0372947170910691</v>
      </c>
      <c r="L22">
        <v>1.0149834166864806</v>
      </c>
      <c r="M22">
        <v>0.99809381849715384</v>
      </c>
      <c r="N22">
        <v>1.0231488693632542</v>
      </c>
      <c r="Q22" s="2" t="s">
        <v>75</v>
      </c>
      <c r="R22" s="2">
        <v>0.87100939441806957</v>
      </c>
      <c r="S22" s="2">
        <v>0.84467295336156467</v>
      </c>
      <c r="T22" s="2">
        <v>0.85676923424671891</v>
      </c>
      <c r="U22" s="2">
        <v>0.79471235147524977</v>
      </c>
      <c r="V22" s="2">
        <v>1</v>
      </c>
      <c r="W22" s="2"/>
    </row>
    <row r="23" spans="1:23" ht="12" thickBot="1" x14ac:dyDescent="0.2">
      <c r="A23" t="s">
        <v>6</v>
      </c>
      <c r="B23">
        <v>0.53114799999999995</v>
      </c>
      <c r="C23">
        <v>0.51515</v>
      </c>
      <c r="D23">
        <v>0.50915299999999997</v>
      </c>
      <c r="E23">
        <v>0.503718</v>
      </c>
      <c r="F23">
        <v>0.49952299999999999</v>
      </c>
      <c r="G23">
        <v>0.50572099999999998</v>
      </c>
      <c r="I23" t="s">
        <v>77</v>
      </c>
      <c r="J23" t="s">
        <v>77</v>
      </c>
      <c r="K23" t="s">
        <v>77</v>
      </c>
      <c r="L23" t="s">
        <v>77</v>
      </c>
      <c r="M23" t="s">
        <v>77</v>
      </c>
      <c r="N23" t="s">
        <v>77</v>
      </c>
      <c r="Q23" s="3" t="s">
        <v>76</v>
      </c>
      <c r="R23" s="3">
        <v>0.83517211838179872</v>
      </c>
      <c r="S23" s="3">
        <v>0.86268891815874593</v>
      </c>
      <c r="T23" s="3">
        <v>0.81835802820719128</v>
      </c>
      <c r="U23" s="3">
        <v>0.9626744707810001</v>
      </c>
      <c r="V23" s="3">
        <v>0.77474404351392223</v>
      </c>
      <c r="W23" s="3">
        <v>1</v>
      </c>
    </row>
    <row r="24" spans="1:23" x14ac:dyDescent="0.15">
      <c r="A24" t="s">
        <v>10</v>
      </c>
      <c r="I24" t="s">
        <v>77</v>
      </c>
      <c r="J24" t="s">
        <v>77</v>
      </c>
      <c r="K24" t="s">
        <v>77</v>
      </c>
      <c r="L24" t="s">
        <v>77</v>
      </c>
      <c r="M24" t="s">
        <v>77</v>
      </c>
      <c r="N24" t="s">
        <v>77</v>
      </c>
    </row>
    <row r="25" spans="1:23" x14ac:dyDescent="0.15">
      <c r="A25" t="s">
        <v>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I25" t="s">
        <v>77</v>
      </c>
      <c r="J25" t="s">
        <v>77</v>
      </c>
      <c r="K25" t="s">
        <v>77</v>
      </c>
      <c r="L25" t="s">
        <v>77</v>
      </c>
      <c r="M25" t="s">
        <v>77</v>
      </c>
      <c r="N25" t="s">
        <v>77</v>
      </c>
    </row>
    <row r="26" spans="1:23" x14ac:dyDescent="0.15">
      <c r="A26" t="s">
        <v>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I26" t="s">
        <v>77</v>
      </c>
      <c r="J26" t="s">
        <v>77</v>
      </c>
      <c r="K26" t="s">
        <v>77</v>
      </c>
      <c r="L26" t="s">
        <v>77</v>
      </c>
      <c r="M26" t="s">
        <v>77</v>
      </c>
      <c r="N26" t="s">
        <v>77</v>
      </c>
    </row>
    <row r="27" spans="1:23" x14ac:dyDescent="0.15">
      <c r="A27" t="s">
        <v>11</v>
      </c>
      <c r="I27" t="s">
        <v>77</v>
      </c>
      <c r="J27" t="s">
        <v>77</v>
      </c>
      <c r="K27" t="s">
        <v>77</v>
      </c>
      <c r="L27" t="s">
        <v>77</v>
      </c>
      <c r="M27" t="s">
        <v>77</v>
      </c>
      <c r="N27" t="s">
        <v>77</v>
      </c>
      <c r="Q27" t="s">
        <v>80</v>
      </c>
      <c r="R27">
        <f>AVERAGE(R19,R20,R21,R22,R23,S20,S21,S22,S23,T21,T22,T23,U22,U23,V23)</f>
        <v>0.86377338947502902</v>
      </c>
    </row>
    <row r="28" spans="1:23" x14ac:dyDescent="0.15">
      <c r="A28" t="s">
        <v>5</v>
      </c>
      <c r="B28">
        <v>0.44939000000000001</v>
      </c>
      <c r="C28">
        <v>0.44835799999999998</v>
      </c>
      <c r="D28">
        <v>0.447828</v>
      </c>
      <c r="E28">
        <v>0.43213800000000002</v>
      </c>
      <c r="F28">
        <v>0.43843399999999999</v>
      </c>
      <c r="G28">
        <v>0.44333899999999998</v>
      </c>
      <c r="I28">
        <v>1.2252386568459468</v>
      </c>
      <c r="J28">
        <v>1.2303605600881438</v>
      </c>
      <c r="K28">
        <v>1.2330001697080128</v>
      </c>
      <c r="L28">
        <v>1.3140755962215773</v>
      </c>
      <c r="M28">
        <v>1.2808450074583633</v>
      </c>
      <c r="N28">
        <v>1.2556102666356896</v>
      </c>
      <c r="Q28" t="s">
        <v>81</v>
      </c>
      <c r="R28">
        <f>IFERROR(TDIST((R27*SQRT(6-2))/(SQRT(1-R27^2)),4,2),1)</f>
        <v>2.6572508558584586E-2</v>
      </c>
    </row>
    <row r="29" spans="1:23" x14ac:dyDescent="0.15">
      <c r="A29" t="s">
        <v>6</v>
      </c>
      <c r="B29">
        <v>0.55061000000000004</v>
      </c>
      <c r="C29">
        <v>0.55164199999999997</v>
      </c>
      <c r="D29">
        <v>0.552172</v>
      </c>
      <c r="E29">
        <v>0.56786199999999998</v>
      </c>
      <c r="F29">
        <v>0.56156600000000001</v>
      </c>
      <c r="G29">
        <v>0.55666099999999996</v>
      </c>
      <c r="I29" t="s">
        <v>77</v>
      </c>
      <c r="J29" t="s">
        <v>77</v>
      </c>
      <c r="K29" t="s">
        <v>77</v>
      </c>
      <c r="L29" t="s">
        <v>77</v>
      </c>
      <c r="M29" t="s">
        <v>77</v>
      </c>
      <c r="N29" t="s">
        <v>77</v>
      </c>
    </row>
    <row r="30" spans="1:23" x14ac:dyDescent="0.15">
      <c r="A30" t="s">
        <v>12</v>
      </c>
      <c r="I30" t="s">
        <v>77</v>
      </c>
      <c r="J30" t="s">
        <v>77</v>
      </c>
      <c r="K30" t="s">
        <v>77</v>
      </c>
      <c r="L30" t="s">
        <v>77</v>
      </c>
      <c r="M30" t="s">
        <v>77</v>
      </c>
      <c r="N30" t="s">
        <v>77</v>
      </c>
    </row>
    <row r="31" spans="1:23" x14ac:dyDescent="0.15">
      <c r="A31" t="s">
        <v>5</v>
      </c>
      <c r="B31">
        <v>0.501834</v>
      </c>
      <c r="C31">
        <v>0.49923299999999998</v>
      </c>
      <c r="D31">
        <v>0.50042699999999996</v>
      </c>
      <c r="E31">
        <v>0.49474400000000002</v>
      </c>
      <c r="F31">
        <v>0.49811100000000003</v>
      </c>
      <c r="G31">
        <v>0.50093200000000004</v>
      </c>
      <c r="I31">
        <v>0.99269081010852189</v>
      </c>
      <c r="J31">
        <v>1.0030727135425743</v>
      </c>
      <c r="K31">
        <v>0.99829345738739128</v>
      </c>
      <c r="L31">
        <v>1.0212473521659686</v>
      </c>
      <c r="M31">
        <v>1.0075846548259324</v>
      </c>
      <c r="N31">
        <v>0.99627893606317819</v>
      </c>
    </row>
    <row r="32" spans="1:23" x14ac:dyDescent="0.15">
      <c r="A32" t="s">
        <v>6</v>
      </c>
      <c r="B32">
        <v>0.498166</v>
      </c>
      <c r="C32">
        <v>0.50076699999999996</v>
      </c>
      <c r="D32">
        <v>0.49957299999999999</v>
      </c>
      <c r="E32">
        <v>0.50525600000000004</v>
      </c>
      <c r="F32">
        <v>0.50188900000000003</v>
      </c>
      <c r="G32">
        <v>0.49906800000000001</v>
      </c>
      <c r="I32" t="s">
        <v>77</v>
      </c>
      <c r="J32" t="s">
        <v>77</v>
      </c>
      <c r="K32" t="s">
        <v>77</v>
      </c>
      <c r="L32" t="s">
        <v>77</v>
      </c>
      <c r="M32" t="s">
        <v>77</v>
      </c>
      <c r="N32" t="s">
        <v>77</v>
      </c>
    </row>
    <row r="33" spans="1:14" x14ac:dyDescent="0.15">
      <c r="A33" t="s">
        <v>13</v>
      </c>
      <c r="I33" t="s">
        <v>77</v>
      </c>
      <c r="J33" t="s">
        <v>77</v>
      </c>
      <c r="K33" t="s">
        <v>77</v>
      </c>
      <c r="L33" t="s">
        <v>77</v>
      </c>
      <c r="M33" t="s">
        <v>77</v>
      </c>
      <c r="N33" t="s">
        <v>77</v>
      </c>
    </row>
    <row r="34" spans="1:14" x14ac:dyDescent="0.15">
      <c r="A34" t="s">
        <v>5</v>
      </c>
      <c r="B34">
        <v>0.515768</v>
      </c>
      <c r="C34">
        <v>0.51738700000000004</v>
      </c>
      <c r="D34">
        <v>0.51320399999999999</v>
      </c>
      <c r="E34">
        <v>0.51619000000000004</v>
      </c>
      <c r="F34">
        <v>0.51329899999999995</v>
      </c>
      <c r="G34">
        <v>0.51050600000000002</v>
      </c>
      <c r="I34">
        <v>0.93885622993283802</v>
      </c>
      <c r="J34">
        <v>0.93278918875039374</v>
      </c>
      <c r="K34">
        <v>0.94854287963460926</v>
      </c>
      <c r="L34">
        <v>0.93727115984424336</v>
      </c>
      <c r="M34">
        <v>0.94818224855298772</v>
      </c>
      <c r="N34">
        <v>0.95884083634668338</v>
      </c>
    </row>
    <row r="35" spans="1:14" x14ac:dyDescent="0.15">
      <c r="A35" t="s">
        <v>6</v>
      </c>
      <c r="B35">
        <v>0.484232</v>
      </c>
      <c r="C35">
        <v>0.48261300000000001</v>
      </c>
      <c r="D35">
        <v>0.48679600000000001</v>
      </c>
      <c r="E35">
        <v>0.48381000000000002</v>
      </c>
      <c r="F35">
        <v>0.48670099999999999</v>
      </c>
      <c r="G35">
        <v>0.48949399999999998</v>
      </c>
      <c r="I35" t="s">
        <v>77</v>
      </c>
      <c r="J35" t="s">
        <v>77</v>
      </c>
      <c r="K35" t="s">
        <v>77</v>
      </c>
      <c r="L35" t="s">
        <v>77</v>
      </c>
      <c r="M35" t="s">
        <v>77</v>
      </c>
      <c r="N35" t="s">
        <v>77</v>
      </c>
    </row>
    <row r="36" spans="1:14" x14ac:dyDescent="0.15">
      <c r="A36" t="s">
        <v>14</v>
      </c>
      <c r="I36" t="s">
        <v>77</v>
      </c>
      <c r="J36" t="s">
        <v>77</v>
      </c>
      <c r="K36" t="s">
        <v>77</v>
      </c>
      <c r="L36" t="s">
        <v>77</v>
      </c>
      <c r="M36" t="s">
        <v>77</v>
      </c>
      <c r="N36" t="s">
        <v>77</v>
      </c>
    </row>
    <row r="37" spans="1:14" x14ac:dyDescent="0.15">
      <c r="A37" t="s">
        <v>5</v>
      </c>
      <c r="B37">
        <v>0.50147399999999998</v>
      </c>
      <c r="C37">
        <v>0.49431000000000003</v>
      </c>
      <c r="D37">
        <v>0.49646800000000002</v>
      </c>
      <c r="E37">
        <v>0.49277900000000002</v>
      </c>
      <c r="F37">
        <v>0.49651600000000001</v>
      </c>
      <c r="G37">
        <v>0.49687300000000001</v>
      </c>
      <c r="I37">
        <v>0.99412133031822203</v>
      </c>
      <c r="J37">
        <v>1.0230219902490338</v>
      </c>
      <c r="K37">
        <v>1.0142285101960247</v>
      </c>
      <c r="L37">
        <v>1.0293072553822302</v>
      </c>
      <c r="M37">
        <v>1.0140337874308181</v>
      </c>
      <c r="N37">
        <v>1.012586717330183</v>
      </c>
    </row>
    <row r="38" spans="1:14" x14ac:dyDescent="0.15">
      <c r="A38" t="s">
        <v>6</v>
      </c>
      <c r="B38">
        <v>0.49852600000000002</v>
      </c>
      <c r="C38">
        <v>0.50568999999999997</v>
      </c>
      <c r="D38">
        <v>0.50353199999999998</v>
      </c>
      <c r="E38">
        <v>0.50722100000000003</v>
      </c>
      <c r="F38">
        <v>0.50348400000000004</v>
      </c>
      <c r="G38">
        <v>0.50312699999999999</v>
      </c>
      <c r="I38" t="s">
        <v>77</v>
      </c>
      <c r="J38" t="s">
        <v>77</v>
      </c>
      <c r="K38" t="s">
        <v>77</v>
      </c>
      <c r="L38" t="s">
        <v>77</v>
      </c>
      <c r="M38" t="s">
        <v>77</v>
      </c>
      <c r="N38" t="s">
        <v>77</v>
      </c>
    </row>
    <row r="39" spans="1:14" x14ac:dyDescent="0.15">
      <c r="A39" t="s">
        <v>15</v>
      </c>
      <c r="I39" t="s">
        <v>77</v>
      </c>
      <c r="J39" t="s">
        <v>77</v>
      </c>
      <c r="K39" t="s">
        <v>77</v>
      </c>
      <c r="L39" t="s">
        <v>77</v>
      </c>
      <c r="M39" t="s">
        <v>77</v>
      </c>
      <c r="N39" t="s">
        <v>77</v>
      </c>
    </row>
    <row r="40" spans="1:14" x14ac:dyDescent="0.15">
      <c r="A40" t="s">
        <v>16</v>
      </c>
      <c r="B40">
        <v>2.0412E-2</v>
      </c>
      <c r="C40">
        <v>2.0801E-2</v>
      </c>
      <c r="D40">
        <v>2.0147000000000002E-2</v>
      </c>
      <c r="E40">
        <v>2.1129999999999999E-2</v>
      </c>
      <c r="F40">
        <v>2.1135999999999999E-2</v>
      </c>
      <c r="G40">
        <v>2.4627E-2</v>
      </c>
      <c r="I40">
        <v>1.7295218498922202</v>
      </c>
      <c r="J40">
        <v>1.7838084707465987</v>
      </c>
      <c r="K40">
        <v>1.6897304809649076</v>
      </c>
      <c r="L40">
        <v>1.5599621391386653</v>
      </c>
      <c r="M40">
        <v>1.5910768357305072</v>
      </c>
      <c r="N40">
        <v>1.3187964429284931</v>
      </c>
    </row>
    <row r="41" spans="1:14" x14ac:dyDescent="0.15">
      <c r="A41" t="s">
        <v>17</v>
      </c>
      <c r="B41">
        <v>0.41891099999999998</v>
      </c>
      <c r="C41">
        <v>0.419267</v>
      </c>
      <c r="D41">
        <v>0.41952800000000001</v>
      </c>
      <c r="E41">
        <v>0.42224899999999999</v>
      </c>
      <c r="F41">
        <v>0.415522</v>
      </c>
      <c r="G41">
        <v>0.41802600000000001</v>
      </c>
      <c r="I41" t="s">
        <v>77</v>
      </c>
      <c r="J41" t="s">
        <v>77</v>
      </c>
      <c r="K41" t="s">
        <v>77</v>
      </c>
      <c r="L41" t="s">
        <v>77</v>
      </c>
      <c r="M41" t="s">
        <v>77</v>
      </c>
      <c r="N41" t="s">
        <v>77</v>
      </c>
    </row>
    <row r="42" spans="1:14" x14ac:dyDescent="0.15">
      <c r="A42" t="s">
        <v>18</v>
      </c>
      <c r="B42">
        <v>3.5303000000000001E-2</v>
      </c>
      <c r="C42">
        <v>3.7104999999999999E-2</v>
      </c>
      <c r="D42">
        <v>3.4042999999999997E-2</v>
      </c>
      <c r="E42">
        <v>3.2961999999999998E-2</v>
      </c>
      <c r="F42">
        <v>3.3628999999999999E-2</v>
      </c>
      <c r="G42">
        <v>3.2478E-2</v>
      </c>
      <c r="I42">
        <v>1.2541399008381255</v>
      </c>
      <c r="J42">
        <v>1.2470025067558383</v>
      </c>
      <c r="K42">
        <v>1.2544597738410785</v>
      </c>
      <c r="L42">
        <v>1.2401639790739587</v>
      </c>
      <c r="M42">
        <v>1.2748133672825988</v>
      </c>
      <c r="N42">
        <v>1.2555869730590921</v>
      </c>
    </row>
    <row r="43" spans="1:14" x14ac:dyDescent="0.15">
      <c r="A43" t="s">
        <v>19</v>
      </c>
      <c r="B43">
        <v>0.52537299999999998</v>
      </c>
      <c r="C43">
        <v>0.52282700000000004</v>
      </c>
      <c r="D43">
        <v>0.526281</v>
      </c>
      <c r="E43">
        <v>0.52365799999999996</v>
      </c>
      <c r="F43">
        <v>0.52971299999999999</v>
      </c>
      <c r="G43">
        <v>0.524868</v>
      </c>
      <c r="I43" t="s">
        <v>77</v>
      </c>
      <c r="J43" t="s">
        <v>77</v>
      </c>
      <c r="K43" t="s">
        <v>77</v>
      </c>
      <c r="L43" t="s">
        <v>77</v>
      </c>
      <c r="M43" t="s">
        <v>77</v>
      </c>
      <c r="N43" t="s">
        <v>77</v>
      </c>
    </row>
    <row r="44" spans="1:14" x14ac:dyDescent="0.15">
      <c r="A44" t="s">
        <v>20</v>
      </c>
      <c r="I44" t="s">
        <v>77</v>
      </c>
      <c r="J44" t="s">
        <v>77</v>
      </c>
      <c r="K44" t="s">
        <v>77</v>
      </c>
      <c r="L44" t="s">
        <v>77</v>
      </c>
      <c r="M44" t="s">
        <v>77</v>
      </c>
      <c r="N44" t="s">
        <v>77</v>
      </c>
    </row>
    <row r="45" spans="1:14" x14ac:dyDescent="0.15">
      <c r="A45" t="s">
        <v>5</v>
      </c>
      <c r="B45">
        <v>0.47822900000000002</v>
      </c>
      <c r="C45">
        <v>0.482485</v>
      </c>
      <c r="D45">
        <v>0.48338799999999998</v>
      </c>
      <c r="E45">
        <v>0.48309800000000003</v>
      </c>
      <c r="F45">
        <v>0.47986600000000001</v>
      </c>
      <c r="G45">
        <v>0.48034500000000002</v>
      </c>
      <c r="I45">
        <v>1.0910484307727051</v>
      </c>
      <c r="J45">
        <v>1.072603293366633</v>
      </c>
      <c r="K45">
        <v>1.0687315365710361</v>
      </c>
      <c r="L45">
        <v>1.0699733801423312</v>
      </c>
      <c r="M45">
        <v>1.0839150929634522</v>
      </c>
      <c r="N45">
        <v>1.0818370129802537</v>
      </c>
    </row>
    <row r="46" spans="1:14" x14ac:dyDescent="0.15">
      <c r="A46" t="s">
        <v>6</v>
      </c>
      <c r="B46">
        <v>0.52177099999999998</v>
      </c>
      <c r="C46">
        <v>0.51751499999999995</v>
      </c>
      <c r="D46">
        <v>0.51661199999999996</v>
      </c>
      <c r="E46">
        <v>0.51690199999999997</v>
      </c>
      <c r="F46">
        <v>0.52013399999999999</v>
      </c>
      <c r="G46">
        <v>0.51965499999999998</v>
      </c>
      <c r="I46" t="s">
        <v>77</v>
      </c>
      <c r="J46" t="s">
        <v>77</v>
      </c>
      <c r="K46" t="s">
        <v>77</v>
      </c>
      <c r="L46" t="s">
        <v>77</v>
      </c>
      <c r="M46" t="s">
        <v>77</v>
      </c>
      <c r="N46" t="s">
        <v>77</v>
      </c>
    </row>
    <row r="47" spans="1:14" x14ac:dyDescent="0.15">
      <c r="A47" t="s">
        <v>21</v>
      </c>
      <c r="I47" t="s">
        <v>77</v>
      </c>
      <c r="J47" t="s">
        <v>77</v>
      </c>
      <c r="K47" t="s">
        <v>77</v>
      </c>
      <c r="L47" t="s">
        <v>77</v>
      </c>
      <c r="M47" t="s">
        <v>77</v>
      </c>
      <c r="N47" t="s">
        <v>77</v>
      </c>
    </row>
    <row r="48" spans="1:14" x14ac:dyDescent="0.15">
      <c r="A48" t="s">
        <v>5</v>
      </c>
      <c r="B48">
        <v>0.50992599999999999</v>
      </c>
      <c r="C48">
        <v>0.50611899999999999</v>
      </c>
      <c r="D48">
        <v>0.50626899999999997</v>
      </c>
      <c r="E48">
        <v>0.50577300000000003</v>
      </c>
      <c r="F48">
        <v>0.50500699999999998</v>
      </c>
      <c r="G48">
        <v>0.50297800000000004</v>
      </c>
      <c r="I48">
        <v>0.96106886097198418</v>
      </c>
      <c r="J48">
        <v>0.97581991586958805</v>
      </c>
      <c r="K48">
        <v>0.97523450971716619</v>
      </c>
      <c r="L48">
        <v>0.97717157697227808</v>
      </c>
      <c r="M48">
        <v>0.98017057189306289</v>
      </c>
      <c r="N48">
        <v>0.98815852780837332</v>
      </c>
    </row>
    <row r="49" spans="1:14" x14ac:dyDescent="0.15">
      <c r="A49" t="s">
        <v>6</v>
      </c>
      <c r="B49">
        <v>0.49007400000000001</v>
      </c>
      <c r="C49">
        <v>0.49388100000000001</v>
      </c>
      <c r="D49">
        <v>0.49373099999999998</v>
      </c>
      <c r="E49">
        <v>0.49422700000000003</v>
      </c>
      <c r="F49">
        <v>0.49499300000000002</v>
      </c>
      <c r="G49">
        <v>0.49702200000000002</v>
      </c>
      <c r="I49" t="s">
        <v>77</v>
      </c>
      <c r="J49" t="s">
        <v>77</v>
      </c>
      <c r="K49" t="s">
        <v>77</v>
      </c>
      <c r="L49" t="s">
        <v>77</v>
      </c>
      <c r="M49" t="s">
        <v>77</v>
      </c>
      <c r="N49" t="s">
        <v>77</v>
      </c>
    </row>
    <row r="50" spans="1:14" x14ac:dyDescent="0.15">
      <c r="A50" t="s">
        <v>22</v>
      </c>
      <c r="I50" t="s">
        <v>77</v>
      </c>
      <c r="J50" t="s">
        <v>77</v>
      </c>
      <c r="K50" t="s">
        <v>77</v>
      </c>
      <c r="L50" t="s">
        <v>77</v>
      </c>
      <c r="M50" t="s">
        <v>77</v>
      </c>
      <c r="N50" t="s">
        <v>77</v>
      </c>
    </row>
    <row r="51" spans="1:14" x14ac:dyDescent="0.15">
      <c r="A51" t="s">
        <v>5</v>
      </c>
      <c r="B51">
        <v>0.49591299999999999</v>
      </c>
      <c r="C51">
        <v>0.49588300000000002</v>
      </c>
      <c r="D51">
        <v>0.49147400000000002</v>
      </c>
      <c r="E51">
        <v>0.49839</v>
      </c>
      <c r="F51">
        <v>0.49215199999999998</v>
      </c>
      <c r="G51">
        <v>0.48982599999999998</v>
      </c>
      <c r="I51">
        <v>1.0164827298336603</v>
      </c>
      <c r="J51">
        <v>1.0166047232915829</v>
      </c>
      <c r="K51">
        <v>1.0346956298807262</v>
      </c>
      <c r="L51">
        <v>1.0064608037881979</v>
      </c>
      <c r="M51">
        <v>1.0318925860303321</v>
      </c>
      <c r="N51">
        <v>1.0415412820062635</v>
      </c>
    </row>
    <row r="52" spans="1:14" x14ac:dyDescent="0.15">
      <c r="A52" t="s">
        <v>6</v>
      </c>
      <c r="B52">
        <v>0.50408699999999995</v>
      </c>
      <c r="C52">
        <v>0.50411700000000004</v>
      </c>
      <c r="D52">
        <v>0.50852600000000003</v>
      </c>
      <c r="E52">
        <v>0.50161</v>
      </c>
      <c r="F52">
        <v>0.50784799999999997</v>
      </c>
      <c r="G52">
        <v>0.51017400000000002</v>
      </c>
      <c r="I52" t="s">
        <v>77</v>
      </c>
      <c r="J52" t="s">
        <v>77</v>
      </c>
      <c r="K52" t="s">
        <v>77</v>
      </c>
      <c r="L52" t="s">
        <v>77</v>
      </c>
      <c r="M52" t="s">
        <v>77</v>
      </c>
      <c r="N52" t="s">
        <v>77</v>
      </c>
    </row>
    <row r="53" spans="1:14" x14ac:dyDescent="0.15">
      <c r="A53" t="s">
        <v>23</v>
      </c>
      <c r="I53" t="s">
        <v>77</v>
      </c>
      <c r="J53" t="s">
        <v>77</v>
      </c>
      <c r="K53" t="s">
        <v>77</v>
      </c>
      <c r="L53" t="s">
        <v>77</v>
      </c>
      <c r="M53" t="s">
        <v>77</v>
      </c>
      <c r="N53" t="s">
        <v>77</v>
      </c>
    </row>
    <row r="54" spans="1:14" x14ac:dyDescent="0.15">
      <c r="A54" t="s">
        <v>5</v>
      </c>
      <c r="B54">
        <v>0.46178399999999997</v>
      </c>
      <c r="C54">
        <v>0.48552000000000001</v>
      </c>
      <c r="D54">
        <v>0.47752</v>
      </c>
      <c r="E54">
        <v>0.483649</v>
      </c>
      <c r="F54">
        <v>0.46634599999999998</v>
      </c>
      <c r="G54">
        <v>0.46513399999999999</v>
      </c>
      <c r="I54">
        <v>1.1655146128926079</v>
      </c>
      <c r="J54">
        <v>1.0596473883671116</v>
      </c>
      <c r="K54">
        <v>1.0941531244764617</v>
      </c>
      <c r="L54">
        <v>1.0676151506567779</v>
      </c>
      <c r="M54">
        <v>1.1443306043152508</v>
      </c>
      <c r="N54">
        <v>1.1499180881208426</v>
      </c>
    </row>
    <row r="55" spans="1:14" x14ac:dyDescent="0.15">
      <c r="A55" t="s">
        <v>6</v>
      </c>
      <c r="B55">
        <v>0.53821600000000003</v>
      </c>
      <c r="C55">
        <v>0.51448000000000005</v>
      </c>
      <c r="D55">
        <v>0.52248000000000006</v>
      </c>
      <c r="E55">
        <v>0.516351</v>
      </c>
      <c r="F55">
        <v>0.53365399999999996</v>
      </c>
      <c r="G55">
        <v>0.53486599999999995</v>
      </c>
      <c r="I55" t="s">
        <v>77</v>
      </c>
      <c r="J55" t="s">
        <v>77</v>
      </c>
      <c r="K55" t="s">
        <v>77</v>
      </c>
      <c r="L55" t="s">
        <v>77</v>
      </c>
      <c r="M55" t="s">
        <v>77</v>
      </c>
      <c r="N55" t="s">
        <v>77</v>
      </c>
    </row>
    <row r="56" spans="1:14" x14ac:dyDescent="0.15">
      <c r="A56" t="s">
        <v>24</v>
      </c>
      <c r="I56" t="s">
        <v>77</v>
      </c>
      <c r="J56" t="s">
        <v>77</v>
      </c>
      <c r="K56" t="s">
        <v>77</v>
      </c>
      <c r="L56" t="s">
        <v>77</v>
      </c>
      <c r="M56" t="s">
        <v>77</v>
      </c>
      <c r="N56" t="s">
        <v>77</v>
      </c>
    </row>
    <row r="57" spans="1:14" x14ac:dyDescent="0.15">
      <c r="A57" t="s">
        <v>5</v>
      </c>
      <c r="B57">
        <v>0.49302000000000001</v>
      </c>
      <c r="C57">
        <v>0.49285400000000001</v>
      </c>
      <c r="D57">
        <v>0.49297299999999999</v>
      </c>
      <c r="E57">
        <v>0.49075299999999999</v>
      </c>
      <c r="F57">
        <v>0.49532300000000001</v>
      </c>
      <c r="G57">
        <v>0.49651800000000001</v>
      </c>
      <c r="I57">
        <v>1.0283152813273295</v>
      </c>
      <c r="J57">
        <v>1.0289984457871906</v>
      </c>
      <c r="K57">
        <v>1.028508660717727</v>
      </c>
      <c r="L57">
        <v>1.0376849453798551</v>
      </c>
      <c r="M57">
        <v>1.0188846469879251</v>
      </c>
      <c r="N57">
        <v>1.0140256747993024</v>
      </c>
    </row>
    <row r="58" spans="1:14" x14ac:dyDescent="0.15">
      <c r="A58" t="s">
        <v>6</v>
      </c>
      <c r="B58">
        <v>0.50697999999999999</v>
      </c>
      <c r="C58">
        <v>0.50714599999999999</v>
      </c>
      <c r="D58">
        <v>0.50702700000000001</v>
      </c>
      <c r="E58">
        <v>0.50924700000000001</v>
      </c>
      <c r="F58">
        <v>0.50467700000000004</v>
      </c>
      <c r="G58">
        <v>0.50348199999999999</v>
      </c>
      <c r="I58" t="s">
        <v>77</v>
      </c>
      <c r="J58" t="s">
        <v>77</v>
      </c>
      <c r="K58" t="s">
        <v>77</v>
      </c>
      <c r="L58" t="s">
        <v>77</v>
      </c>
      <c r="M58" t="s">
        <v>77</v>
      </c>
      <c r="N58" t="s">
        <v>77</v>
      </c>
    </row>
    <row r="59" spans="1:14" x14ac:dyDescent="0.15">
      <c r="A59" t="s">
        <v>25</v>
      </c>
      <c r="I59" t="s">
        <v>77</v>
      </c>
      <c r="J59" t="s">
        <v>77</v>
      </c>
      <c r="K59" t="s">
        <v>77</v>
      </c>
      <c r="L59" t="s">
        <v>77</v>
      </c>
      <c r="M59" t="s">
        <v>77</v>
      </c>
      <c r="N59" t="s">
        <v>77</v>
      </c>
    </row>
    <row r="60" spans="1:14" x14ac:dyDescent="0.15">
      <c r="A60" t="s">
        <v>5</v>
      </c>
      <c r="B60">
        <v>0.53650200000000003</v>
      </c>
      <c r="C60">
        <v>0.49724699999999999</v>
      </c>
      <c r="D60">
        <v>0.50581299999999996</v>
      </c>
      <c r="E60">
        <v>0.502521</v>
      </c>
      <c r="F60">
        <v>0.48941699999999999</v>
      </c>
      <c r="G60">
        <v>0.383436</v>
      </c>
      <c r="I60">
        <v>0.86392594994986038</v>
      </c>
      <c r="J60">
        <v>1.0110729677604893</v>
      </c>
      <c r="K60">
        <v>0.9770152210401869</v>
      </c>
      <c r="L60">
        <v>0.98996658846097974</v>
      </c>
      <c r="M60">
        <v>1.0432473739163126</v>
      </c>
      <c r="N60">
        <v>1.6079971624990872</v>
      </c>
    </row>
    <row r="61" spans="1:14" x14ac:dyDescent="0.15">
      <c r="A61" t="s">
        <v>6</v>
      </c>
      <c r="B61">
        <v>0.46349800000000002</v>
      </c>
      <c r="C61">
        <v>0.50275300000000001</v>
      </c>
      <c r="D61">
        <v>0.49418699999999999</v>
      </c>
      <c r="E61">
        <v>0.497479</v>
      </c>
      <c r="F61">
        <v>0.51058300000000001</v>
      </c>
      <c r="G61">
        <v>0.616564</v>
      </c>
      <c r="I61" t="s">
        <v>77</v>
      </c>
      <c r="J61" t="s">
        <v>77</v>
      </c>
      <c r="K61" t="s">
        <v>77</v>
      </c>
      <c r="L61" t="s">
        <v>77</v>
      </c>
      <c r="M61" t="s">
        <v>77</v>
      </c>
      <c r="N61" t="s">
        <v>77</v>
      </c>
    </row>
    <row r="62" spans="1:14" x14ac:dyDescent="0.15">
      <c r="A62" t="s">
        <v>26</v>
      </c>
      <c r="I62" t="s">
        <v>77</v>
      </c>
      <c r="J62" t="s">
        <v>77</v>
      </c>
      <c r="K62" t="s">
        <v>77</v>
      </c>
      <c r="L62" t="s">
        <v>77</v>
      </c>
      <c r="M62" t="s">
        <v>77</v>
      </c>
      <c r="N62" t="s">
        <v>77</v>
      </c>
    </row>
    <row r="63" spans="1:14" x14ac:dyDescent="0.15">
      <c r="A63" t="s">
        <v>5</v>
      </c>
      <c r="B63">
        <v>1</v>
      </c>
      <c r="C63">
        <v>1</v>
      </c>
      <c r="D63">
        <v>0.95660699999999999</v>
      </c>
      <c r="E63">
        <v>1</v>
      </c>
      <c r="F63">
        <v>1</v>
      </c>
      <c r="G63">
        <v>1</v>
      </c>
      <c r="I63" t="s">
        <v>77</v>
      </c>
      <c r="J63" t="s">
        <v>77</v>
      </c>
      <c r="K63">
        <v>4.5361365743717116E-2</v>
      </c>
      <c r="L63" t="s">
        <v>77</v>
      </c>
      <c r="M63" t="s">
        <v>77</v>
      </c>
      <c r="N63" t="s">
        <v>77</v>
      </c>
    </row>
    <row r="64" spans="1:14" x14ac:dyDescent="0.15">
      <c r="A64" t="s">
        <v>6</v>
      </c>
      <c r="B64">
        <v>0</v>
      </c>
      <c r="C64">
        <v>0</v>
      </c>
      <c r="D64">
        <v>4.3393000000000001E-2</v>
      </c>
      <c r="E64">
        <v>0</v>
      </c>
      <c r="F64">
        <v>0</v>
      </c>
      <c r="G64">
        <v>0</v>
      </c>
      <c r="I64" t="s">
        <v>77</v>
      </c>
      <c r="J64" t="s">
        <v>77</v>
      </c>
      <c r="K64" t="s">
        <v>77</v>
      </c>
      <c r="L64" t="s">
        <v>77</v>
      </c>
      <c r="M64" t="s">
        <v>77</v>
      </c>
      <c r="N64" t="s">
        <v>77</v>
      </c>
    </row>
    <row r="65" spans="1:14" x14ac:dyDescent="0.15">
      <c r="A65" t="s">
        <v>27</v>
      </c>
      <c r="I65" t="s">
        <v>77</v>
      </c>
      <c r="J65" t="s">
        <v>77</v>
      </c>
      <c r="K65" t="s">
        <v>77</v>
      </c>
      <c r="L65" t="s">
        <v>77</v>
      </c>
      <c r="M65" t="s">
        <v>77</v>
      </c>
      <c r="N65" t="s">
        <v>77</v>
      </c>
    </row>
    <row r="66" spans="1:14" x14ac:dyDescent="0.15">
      <c r="A66" t="s">
        <v>28</v>
      </c>
      <c r="B66">
        <v>6.9099999999999995E-2</v>
      </c>
      <c r="C66">
        <v>6.8612000000000006E-2</v>
      </c>
      <c r="D66">
        <v>6.2094000000000003E-2</v>
      </c>
      <c r="E66">
        <v>6.9389999999999993E-2</v>
      </c>
      <c r="F66">
        <v>6.2274000000000003E-2</v>
      </c>
      <c r="G66">
        <v>6.1940000000000002E-2</v>
      </c>
      <c r="I66">
        <v>1.2570188133140379</v>
      </c>
      <c r="J66">
        <v>1.2637876756252548</v>
      </c>
      <c r="K66">
        <v>1.2406029568074211</v>
      </c>
      <c r="L66">
        <v>1.2469087764807611</v>
      </c>
      <c r="M66">
        <v>1.251951055014934</v>
      </c>
      <c r="N66">
        <v>1.2440587665482725</v>
      </c>
    </row>
    <row r="67" spans="1:14" x14ac:dyDescent="0.15">
      <c r="A67" t="s">
        <v>29</v>
      </c>
      <c r="B67">
        <v>0.41386200000000001</v>
      </c>
      <c r="C67">
        <v>0.413163</v>
      </c>
      <c r="D67">
        <v>0.41285500000000003</v>
      </c>
      <c r="E67">
        <v>0.40393400000000002</v>
      </c>
      <c r="F67">
        <v>0.41382600000000003</v>
      </c>
      <c r="G67">
        <v>0.408995</v>
      </c>
      <c r="I67" t="s">
        <v>77</v>
      </c>
      <c r="J67" t="s">
        <v>77</v>
      </c>
      <c r="K67" t="s">
        <v>77</v>
      </c>
      <c r="L67" t="s">
        <v>77</v>
      </c>
      <c r="M67" t="s">
        <v>77</v>
      </c>
      <c r="N67" t="s">
        <v>77</v>
      </c>
    </row>
    <row r="68" spans="1:14" x14ac:dyDescent="0.15">
      <c r="A68" t="s">
        <v>30</v>
      </c>
      <c r="B68">
        <v>8.6860000000000007E-2</v>
      </c>
      <c r="C68">
        <v>8.6710999999999996E-2</v>
      </c>
      <c r="D68">
        <v>7.7034000000000005E-2</v>
      </c>
      <c r="E68">
        <v>8.6523000000000003E-2</v>
      </c>
      <c r="F68">
        <v>7.7964000000000006E-2</v>
      </c>
      <c r="G68">
        <v>7.7057E-2</v>
      </c>
      <c r="I68">
        <v>1.0394237692757489</v>
      </c>
      <c r="J68">
        <v>1.0444158842877993</v>
      </c>
      <c r="K68">
        <v>1.0851654939385498</v>
      </c>
      <c r="L68">
        <v>1.0896656384458847</v>
      </c>
      <c r="M68">
        <v>1.0775954144978805</v>
      </c>
      <c r="N68">
        <v>1.1051699898531766</v>
      </c>
    </row>
    <row r="69" spans="1:14" x14ac:dyDescent="0.15">
      <c r="A69" t="s">
        <v>31</v>
      </c>
      <c r="B69">
        <v>0.430178</v>
      </c>
      <c r="C69">
        <v>0.43151400000000001</v>
      </c>
      <c r="D69">
        <v>0.44801600000000003</v>
      </c>
      <c r="E69">
        <v>0.44015300000000002</v>
      </c>
      <c r="F69">
        <v>0.44593699999999997</v>
      </c>
      <c r="G69">
        <v>0.45200899999999999</v>
      </c>
      <c r="I69" t="s">
        <v>77</v>
      </c>
      <c r="J69" t="s">
        <v>77</v>
      </c>
      <c r="K69" t="s">
        <v>77</v>
      </c>
      <c r="L69" t="s">
        <v>77</v>
      </c>
      <c r="M69" t="s">
        <v>77</v>
      </c>
      <c r="N69" t="s">
        <v>77</v>
      </c>
    </row>
    <row r="70" spans="1:14" x14ac:dyDescent="0.15">
      <c r="A70" t="s">
        <v>32</v>
      </c>
      <c r="I70" t="s">
        <v>77</v>
      </c>
      <c r="J70" t="s">
        <v>77</v>
      </c>
      <c r="K70" t="s">
        <v>77</v>
      </c>
      <c r="L70" t="s">
        <v>77</v>
      </c>
      <c r="M70" t="s">
        <v>77</v>
      </c>
      <c r="N70" t="s">
        <v>77</v>
      </c>
    </row>
    <row r="71" spans="1:14" x14ac:dyDescent="0.15">
      <c r="A71" t="s">
        <v>5</v>
      </c>
      <c r="B71">
        <v>0.44697399999999998</v>
      </c>
      <c r="C71">
        <v>0.50850300000000004</v>
      </c>
      <c r="D71">
        <v>0.515378</v>
      </c>
      <c r="E71">
        <v>0.47284199999999998</v>
      </c>
      <c r="F71">
        <v>0.52038700000000004</v>
      </c>
      <c r="G71">
        <v>0.51454</v>
      </c>
      <c r="I71">
        <v>1.2372665971622512</v>
      </c>
      <c r="J71">
        <v>0.96655673614511617</v>
      </c>
      <c r="K71">
        <v>0.94032341310649659</v>
      </c>
      <c r="L71">
        <v>1.1148713523756351</v>
      </c>
      <c r="M71">
        <v>0.92164677441980669</v>
      </c>
      <c r="N71">
        <v>0.9434834998250865</v>
      </c>
    </row>
    <row r="72" spans="1:14" x14ac:dyDescent="0.15">
      <c r="A72" t="s">
        <v>6</v>
      </c>
      <c r="B72">
        <v>0.55302600000000002</v>
      </c>
      <c r="C72">
        <v>0.49149700000000002</v>
      </c>
      <c r="D72">
        <v>0.484622</v>
      </c>
      <c r="E72">
        <v>0.52715800000000002</v>
      </c>
      <c r="F72">
        <v>0.47961300000000001</v>
      </c>
      <c r="G72">
        <v>0.48546</v>
      </c>
      <c r="I72" t="s">
        <v>77</v>
      </c>
      <c r="J72" t="s">
        <v>77</v>
      </c>
      <c r="K72" t="s">
        <v>77</v>
      </c>
      <c r="L72" t="s">
        <v>77</v>
      </c>
      <c r="M72" t="s">
        <v>77</v>
      </c>
      <c r="N72" t="s">
        <v>77</v>
      </c>
    </row>
    <row r="73" spans="1:14" x14ac:dyDescent="0.15">
      <c r="A73" t="s">
        <v>33</v>
      </c>
      <c r="I73" t="s">
        <v>77</v>
      </c>
      <c r="J73" t="s">
        <v>77</v>
      </c>
      <c r="K73" t="s">
        <v>77</v>
      </c>
      <c r="L73" t="s">
        <v>77</v>
      </c>
      <c r="M73" t="s">
        <v>77</v>
      </c>
      <c r="N73" t="s">
        <v>77</v>
      </c>
    </row>
    <row r="74" spans="1:14" x14ac:dyDescent="0.15">
      <c r="A74" t="s">
        <v>5</v>
      </c>
      <c r="B74">
        <v>0.35324</v>
      </c>
      <c r="C74">
        <v>0.354993</v>
      </c>
      <c r="D74">
        <v>0.33777600000000002</v>
      </c>
      <c r="E74">
        <v>0.35486299999999998</v>
      </c>
      <c r="F74">
        <v>0.34309499999999998</v>
      </c>
      <c r="G74">
        <v>0.35589399999999999</v>
      </c>
      <c r="I74">
        <v>1.8309364737855283</v>
      </c>
      <c r="J74">
        <v>1.8169569540807846</v>
      </c>
      <c r="K74">
        <v>1.9605418975889346</v>
      </c>
      <c r="L74">
        <v>1.8179889140316121</v>
      </c>
      <c r="M74">
        <v>1.9146446319532491</v>
      </c>
      <c r="N74">
        <v>1.8098253974498024</v>
      </c>
    </row>
    <row r="75" spans="1:14" x14ac:dyDescent="0.15">
      <c r="A75" t="s">
        <v>6</v>
      </c>
      <c r="B75">
        <v>0.64676</v>
      </c>
      <c r="C75">
        <v>0.645007</v>
      </c>
      <c r="D75">
        <v>0.66222400000000003</v>
      </c>
      <c r="E75">
        <v>0.64513699999999996</v>
      </c>
      <c r="F75">
        <v>0.65690499999999996</v>
      </c>
      <c r="G75">
        <v>0.64410599999999996</v>
      </c>
      <c r="I75" t="s">
        <v>77</v>
      </c>
      <c r="J75" t="s">
        <v>77</v>
      </c>
      <c r="K75" t="s">
        <v>77</v>
      </c>
      <c r="L75" t="s">
        <v>77</v>
      </c>
      <c r="M75" t="s">
        <v>77</v>
      </c>
      <c r="N75" t="s">
        <v>77</v>
      </c>
    </row>
    <row r="76" spans="1:14" x14ac:dyDescent="0.15">
      <c r="A76" t="s">
        <v>34</v>
      </c>
      <c r="I76" t="s">
        <v>77</v>
      </c>
      <c r="J76" t="s">
        <v>77</v>
      </c>
      <c r="K76" t="s">
        <v>77</v>
      </c>
      <c r="L76" t="s">
        <v>77</v>
      </c>
      <c r="M76" t="s">
        <v>77</v>
      </c>
      <c r="N76" t="s">
        <v>77</v>
      </c>
    </row>
    <row r="77" spans="1:14" x14ac:dyDescent="0.15">
      <c r="A77" t="s">
        <v>5</v>
      </c>
      <c r="B77">
        <v>0.41678399999999999</v>
      </c>
      <c r="C77">
        <v>0.47408800000000001</v>
      </c>
      <c r="D77">
        <v>0.41841299999999998</v>
      </c>
      <c r="E77">
        <v>0.41959299999999999</v>
      </c>
      <c r="F77">
        <v>0.42209400000000002</v>
      </c>
      <c r="G77">
        <v>0.42231099999999999</v>
      </c>
      <c r="I77">
        <v>1.399324350262966</v>
      </c>
      <c r="J77">
        <v>1.1093130389294816</v>
      </c>
      <c r="K77">
        <v>1.3899831028194631</v>
      </c>
      <c r="L77">
        <v>1.3832618751981087</v>
      </c>
      <c r="M77">
        <v>1.3691405232009932</v>
      </c>
      <c r="N77">
        <v>1.3679231656291218</v>
      </c>
    </row>
    <row r="78" spans="1:14" x14ac:dyDescent="0.15">
      <c r="A78" t="s">
        <v>6</v>
      </c>
      <c r="B78">
        <v>0.58321599999999996</v>
      </c>
      <c r="C78">
        <v>0.52591200000000005</v>
      </c>
      <c r="D78">
        <v>0.58158699999999997</v>
      </c>
      <c r="E78">
        <v>0.58040700000000001</v>
      </c>
      <c r="F78">
        <v>0.57790600000000003</v>
      </c>
      <c r="G78">
        <v>0.57768900000000001</v>
      </c>
      <c r="I78" t="s">
        <v>77</v>
      </c>
      <c r="J78" t="s">
        <v>77</v>
      </c>
      <c r="K78" t="s">
        <v>77</v>
      </c>
      <c r="L78" t="s">
        <v>77</v>
      </c>
      <c r="M78" t="s">
        <v>77</v>
      </c>
      <c r="N78" t="s">
        <v>77</v>
      </c>
    </row>
    <row r="79" spans="1:14" x14ac:dyDescent="0.15">
      <c r="A79" t="s">
        <v>35</v>
      </c>
      <c r="I79" t="s">
        <v>77</v>
      </c>
      <c r="J79" t="s">
        <v>77</v>
      </c>
      <c r="K79" t="s">
        <v>77</v>
      </c>
      <c r="L79" t="s">
        <v>77</v>
      </c>
      <c r="M79" t="s">
        <v>77</v>
      </c>
      <c r="N79" t="s">
        <v>77</v>
      </c>
    </row>
    <row r="80" spans="1:14" x14ac:dyDescent="0.15">
      <c r="A80" t="s">
        <v>5</v>
      </c>
      <c r="B80">
        <v>0.46096399999999998</v>
      </c>
      <c r="C80">
        <v>0.463592</v>
      </c>
      <c r="D80">
        <v>0.46979199999999999</v>
      </c>
      <c r="E80">
        <v>0.46435700000000002</v>
      </c>
      <c r="F80">
        <v>0.46412599999999998</v>
      </c>
      <c r="G80">
        <v>0.46038499999999999</v>
      </c>
      <c r="I80">
        <v>1.1693668052168933</v>
      </c>
      <c r="J80">
        <v>1.1570691470085765</v>
      </c>
      <c r="K80">
        <v>1.1286015938968736</v>
      </c>
      <c r="L80">
        <v>1.1535155063884037</v>
      </c>
      <c r="M80">
        <v>1.1545873318883233</v>
      </c>
      <c r="N80">
        <v>1.1720950943232293</v>
      </c>
    </row>
    <row r="81" spans="1:14" x14ac:dyDescent="0.15">
      <c r="A81" t="s">
        <v>6</v>
      </c>
      <c r="B81">
        <v>0.53903599999999996</v>
      </c>
      <c r="C81">
        <v>0.536408</v>
      </c>
      <c r="D81">
        <v>0.53020800000000001</v>
      </c>
      <c r="E81">
        <v>0.53564299999999998</v>
      </c>
      <c r="F81">
        <v>0.53587399999999996</v>
      </c>
      <c r="G81">
        <v>0.53961499999999996</v>
      </c>
      <c r="I81" t="s">
        <v>77</v>
      </c>
      <c r="J81" t="s">
        <v>77</v>
      </c>
      <c r="K81" t="s">
        <v>77</v>
      </c>
      <c r="L81" t="s">
        <v>77</v>
      </c>
      <c r="M81" t="s">
        <v>77</v>
      </c>
      <c r="N81" t="s">
        <v>77</v>
      </c>
    </row>
    <row r="82" spans="1:14" x14ac:dyDescent="0.15">
      <c r="A82" t="s">
        <v>36</v>
      </c>
      <c r="I82" t="s">
        <v>77</v>
      </c>
      <c r="J82" t="s">
        <v>77</v>
      </c>
      <c r="K82" t="s">
        <v>77</v>
      </c>
      <c r="L82" t="s">
        <v>77</v>
      </c>
      <c r="M82" t="s">
        <v>77</v>
      </c>
      <c r="N82" t="s">
        <v>77</v>
      </c>
    </row>
    <row r="83" spans="1:14" x14ac:dyDescent="0.15">
      <c r="A83" t="s">
        <v>5</v>
      </c>
      <c r="B83">
        <v>0.42943799999999999</v>
      </c>
      <c r="C83">
        <v>0.45169999999999999</v>
      </c>
      <c r="D83">
        <v>0.42760399999999998</v>
      </c>
      <c r="E83">
        <v>0.44364199999999998</v>
      </c>
      <c r="F83">
        <v>0.44450400000000001</v>
      </c>
      <c r="G83">
        <v>0.43139699999999997</v>
      </c>
      <c r="I83">
        <v>1.3286248538787906</v>
      </c>
      <c r="J83">
        <v>1.2138587558113794</v>
      </c>
      <c r="K83">
        <v>1.3386123609694953</v>
      </c>
      <c r="L83">
        <v>1.2540697228846684</v>
      </c>
      <c r="M83">
        <v>1.2496985403955869</v>
      </c>
      <c r="N83">
        <v>1.3180504268689861</v>
      </c>
    </row>
    <row r="84" spans="1:14" x14ac:dyDescent="0.15">
      <c r="A84" t="s">
        <v>6</v>
      </c>
      <c r="B84">
        <v>0.57056200000000001</v>
      </c>
      <c r="C84">
        <v>0.54830000000000001</v>
      </c>
      <c r="D84">
        <v>0.57239600000000002</v>
      </c>
      <c r="E84">
        <v>0.55635800000000002</v>
      </c>
      <c r="F84">
        <v>0.55549599999999999</v>
      </c>
      <c r="G84">
        <v>0.56860299999999997</v>
      </c>
      <c r="I84" t="s">
        <v>77</v>
      </c>
      <c r="J84" t="s">
        <v>77</v>
      </c>
      <c r="K84" t="s">
        <v>77</v>
      </c>
      <c r="L84" t="s">
        <v>77</v>
      </c>
      <c r="M84" t="s">
        <v>77</v>
      </c>
      <c r="N84" t="s">
        <v>77</v>
      </c>
    </row>
    <row r="85" spans="1:14" x14ac:dyDescent="0.15">
      <c r="A85" t="s">
        <v>37</v>
      </c>
      <c r="I85" t="s">
        <v>77</v>
      </c>
      <c r="J85" t="s">
        <v>77</v>
      </c>
      <c r="K85" t="s">
        <v>77</v>
      </c>
      <c r="L85" t="s">
        <v>77</v>
      </c>
      <c r="M85" t="s">
        <v>77</v>
      </c>
      <c r="N85" t="s">
        <v>77</v>
      </c>
    </row>
    <row r="86" spans="1:14" x14ac:dyDescent="0.15">
      <c r="A86" t="s">
        <v>5</v>
      </c>
      <c r="B86">
        <v>0.496475</v>
      </c>
      <c r="C86">
        <v>0.49072900000000003</v>
      </c>
      <c r="D86">
        <v>0.49557099999999998</v>
      </c>
      <c r="E86">
        <v>0.49602099999999999</v>
      </c>
      <c r="F86">
        <v>0.49843599999999999</v>
      </c>
      <c r="G86">
        <v>0.49606699999999998</v>
      </c>
      <c r="I86">
        <v>1.0142001107810061</v>
      </c>
      <c r="J86">
        <v>1.0377846020919896</v>
      </c>
      <c r="K86">
        <v>1.0178743308224252</v>
      </c>
      <c r="L86">
        <v>1.0160436755701874</v>
      </c>
      <c r="M86">
        <v>1.0062756301711755</v>
      </c>
      <c r="N86">
        <v>1.0158567290305542</v>
      </c>
    </row>
    <row r="87" spans="1:14" x14ac:dyDescent="0.15">
      <c r="A87" t="s">
        <v>6</v>
      </c>
      <c r="B87">
        <v>0.503525</v>
      </c>
      <c r="C87">
        <v>0.50927100000000003</v>
      </c>
      <c r="D87">
        <v>0.50442900000000002</v>
      </c>
      <c r="E87">
        <v>0.50397899999999995</v>
      </c>
      <c r="F87">
        <v>0.50156400000000001</v>
      </c>
      <c r="G87">
        <v>0.50393299999999996</v>
      </c>
      <c r="I87" t="s">
        <v>77</v>
      </c>
      <c r="J87" t="s">
        <v>77</v>
      </c>
      <c r="K87" t="s">
        <v>77</v>
      </c>
      <c r="L87" t="s">
        <v>77</v>
      </c>
      <c r="M87" t="s">
        <v>77</v>
      </c>
      <c r="N87" t="s">
        <v>77</v>
      </c>
    </row>
    <row r="88" spans="1:14" x14ac:dyDescent="0.15">
      <c r="A88" t="s">
        <v>38</v>
      </c>
      <c r="I88" t="s">
        <v>77</v>
      </c>
      <c r="J88" t="s">
        <v>77</v>
      </c>
      <c r="K88" t="s">
        <v>77</v>
      </c>
      <c r="L88" t="s">
        <v>77</v>
      </c>
      <c r="M88" t="s">
        <v>77</v>
      </c>
      <c r="N88" t="s">
        <v>77</v>
      </c>
    </row>
    <row r="89" spans="1:14" x14ac:dyDescent="0.15">
      <c r="A89" t="s">
        <v>5</v>
      </c>
      <c r="B89">
        <v>0.47613</v>
      </c>
      <c r="C89">
        <v>0.480437</v>
      </c>
      <c r="D89">
        <v>0.473194</v>
      </c>
      <c r="E89">
        <v>0.47009000000000001</v>
      </c>
      <c r="F89">
        <v>0.468136</v>
      </c>
      <c r="G89">
        <v>0.46956700000000001</v>
      </c>
      <c r="I89">
        <v>1.1002667338752021</v>
      </c>
      <c r="J89">
        <v>1.0814383571623334</v>
      </c>
      <c r="K89">
        <v>1.1132981398749773</v>
      </c>
      <c r="L89">
        <v>1.127252228296709</v>
      </c>
      <c r="M89">
        <v>1.136131380624434</v>
      </c>
      <c r="N89">
        <v>1.129621544955246</v>
      </c>
    </row>
    <row r="90" spans="1:14" x14ac:dyDescent="0.15">
      <c r="A90" t="s">
        <v>6</v>
      </c>
      <c r="B90">
        <v>0.52386999999999995</v>
      </c>
      <c r="C90">
        <v>0.519563</v>
      </c>
      <c r="D90">
        <v>0.526806</v>
      </c>
      <c r="E90">
        <v>0.52990999999999999</v>
      </c>
      <c r="F90">
        <v>0.531864</v>
      </c>
      <c r="G90">
        <v>0.53043300000000004</v>
      </c>
      <c r="I90" t="s">
        <v>77</v>
      </c>
      <c r="J90" t="s">
        <v>77</v>
      </c>
      <c r="K90" t="s">
        <v>77</v>
      </c>
      <c r="L90" t="s">
        <v>77</v>
      </c>
      <c r="M90" t="s">
        <v>77</v>
      </c>
      <c r="N90" t="s">
        <v>77</v>
      </c>
    </row>
    <row r="91" spans="1:14" x14ac:dyDescent="0.15">
      <c r="A91" t="s">
        <v>39</v>
      </c>
      <c r="I91" t="s">
        <v>77</v>
      </c>
      <c r="J91" t="s">
        <v>77</v>
      </c>
      <c r="K91" t="s">
        <v>77</v>
      </c>
      <c r="L91" t="s">
        <v>77</v>
      </c>
      <c r="M91" t="s">
        <v>77</v>
      </c>
      <c r="N91" t="s">
        <v>77</v>
      </c>
    </row>
    <row r="92" spans="1:14" x14ac:dyDescent="0.15">
      <c r="A92" t="s">
        <v>5</v>
      </c>
      <c r="B92">
        <v>0.42083300000000001</v>
      </c>
      <c r="C92">
        <v>0.441243</v>
      </c>
      <c r="D92">
        <v>0.426786</v>
      </c>
      <c r="E92">
        <v>0.42491099999999998</v>
      </c>
      <c r="F92">
        <v>0.42784</v>
      </c>
      <c r="G92">
        <v>0.43130200000000002</v>
      </c>
      <c r="I92">
        <v>1.3762395059322818</v>
      </c>
      <c r="J92">
        <v>1.2663249048710119</v>
      </c>
      <c r="K92">
        <v>1.3430946657106841</v>
      </c>
      <c r="L92">
        <v>1.3534340132404197</v>
      </c>
      <c r="M92">
        <v>1.3373223635003739</v>
      </c>
      <c r="N92">
        <v>1.3185610082958112</v>
      </c>
    </row>
    <row r="93" spans="1:14" x14ac:dyDescent="0.15">
      <c r="A93" t="s">
        <v>6</v>
      </c>
      <c r="B93">
        <v>0.57916699999999999</v>
      </c>
      <c r="C93">
        <v>0.55875699999999995</v>
      </c>
      <c r="D93">
        <v>0.573214</v>
      </c>
      <c r="E93">
        <v>0.57508899999999996</v>
      </c>
      <c r="F93">
        <v>0.57216</v>
      </c>
      <c r="G93">
        <v>0.56869800000000004</v>
      </c>
      <c r="I93" t="s">
        <v>77</v>
      </c>
      <c r="J93" t="s">
        <v>77</v>
      </c>
      <c r="K93" t="s">
        <v>77</v>
      </c>
      <c r="L93" t="s">
        <v>77</v>
      </c>
      <c r="M93" t="s">
        <v>77</v>
      </c>
      <c r="N93" t="s">
        <v>77</v>
      </c>
    </row>
    <row r="94" spans="1:14" x14ac:dyDescent="0.15">
      <c r="A94" t="s">
        <v>40</v>
      </c>
      <c r="I94" t="s">
        <v>77</v>
      </c>
      <c r="J94" t="s">
        <v>77</v>
      </c>
      <c r="K94" t="s">
        <v>77</v>
      </c>
      <c r="L94" t="s">
        <v>77</v>
      </c>
      <c r="M94" t="s">
        <v>77</v>
      </c>
      <c r="N94" t="s">
        <v>77</v>
      </c>
    </row>
    <row r="95" spans="1:14" x14ac:dyDescent="0.15">
      <c r="A95" t="s">
        <v>5</v>
      </c>
      <c r="B95">
        <v>0.55232899999999996</v>
      </c>
      <c r="C95">
        <v>0.54027499999999995</v>
      </c>
      <c r="D95">
        <v>0.53200000000000003</v>
      </c>
      <c r="E95">
        <v>0.52850799999999998</v>
      </c>
      <c r="F95">
        <v>0.51224199999999998</v>
      </c>
      <c r="G95">
        <v>0.51509799999999994</v>
      </c>
      <c r="I95">
        <v>0.81051510965384765</v>
      </c>
      <c r="J95">
        <v>0.85090925917356908</v>
      </c>
      <c r="K95">
        <v>0.87969924812030076</v>
      </c>
      <c r="L95">
        <v>0.89211894616543186</v>
      </c>
      <c r="M95">
        <v>0.95220227939138147</v>
      </c>
      <c r="N95">
        <v>0.94137814551794041</v>
      </c>
    </row>
    <row r="96" spans="1:14" x14ac:dyDescent="0.15">
      <c r="A96" t="s">
        <v>6</v>
      </c>
      <c r="B96">
        <v>0.44767099999999999</v>
      </c>
      <c r="C96">
        <v>0.45972499999999999</v>
      </c>
      <c r="D96">
        <v>0.46800000000000003</v>
      </c>
      <c r="E96">
        <v>0.47149200000000002</v>
      </c>
      <c r="F96">
        <v>0.48775800000000002</v>
      </c>
      <c r="G96">
        <v>0.484902</v>
      </c>
      <c r="I96" t="s">
        <v>77</v>
      </c>
      <c r="J96" t="s">
        <v>77</v>
      </c>
      <c r="K96" t="s">
        <v>77</v>
      </c>
      <c r="L96" t="s">
        <v>77</v>
      </c>
      <c r="M96" t="s">
        <v>77</v>
      </c>
      <c r="N96" t="s">
        <v>77</v>
      </c>
    </row>
    <row r="97" spans="1:14" x14ac:dyDescent="0.15">
      <c r="A97" t="s">
        <v>41</v>
      </c>
      <c r="I97" t="s">
        <v>77</v>
      </c>
      <c r="J97" t="s">
        <v>77</v>
      </c>
      <c r="K97" t="s">
        <v>77</v>
      </c>
      <c r="L97" t="s">
        <v>77</v>
      </c>
      <c r="M97" t="s">
        <v>77</v>
      </c>
      <c r="N97" t="s">
        <v>77</v>
      </c>
    </row>
    <row r="98" spans="1:14" x14ac:dyDescent="0.15">
      <c r="A98" t="s">
        <v>5</v>
      </c>
      <c r="B98">
        <v>0.52156599999999997</v>
      </c>
      <c r="C98">
        <v>0.538018</v>
      </c>
      <c r="D98">
        <v>0.53855200000000003</v>
      </c>
      <c r="E98">
        <v>0.53266500000000006</v>
      </c>
      <c r="F98">
        <v>0.53221499999999999</v>
      </c>
      <c r="G98">
        <v>0.52942599999999995</v>
      </c>
      <c r="I98">
        <v>0.91730289167622137</v>
      </c>
      <c r="J98">
        <v>0.8586738733648317</v>
      </c>
      <c r="K98">
        <v>0.8568309095500527</v>
      </c>
      <c r="L98">
        <v>0.87735255742352125</v>
      </c>
      <c r="M98">
        <v>0.87893990210723116</v>
      </c>
      <c r="N98">
        <v>0.88883810013108544</v>
      </c>
    </row>
    <row r="99" spans="1:14" x14ac:dyDescent="0.15">
      <c r="A99" t="s">
        <v>6</v>
      </c>
      <c r="B99">
        <v>0.47843400000000003</v>
      </c>
      <c r="C99">
        <v>0.461982</v>
      </c>
      <c r="D99">
        <v>0.46144800000000002</v>
      </c>
      <c r="E99">
        <v>0.467335</v>
      </c>
      <c r="F99">
        <v>0.46778500000000001</v>
      </c>
      <c r="G99">
        <v>0.47057399999999999</v>
      </c>
      <c r="I99" t="s">
        <v>77</v>
      </c>
      <c r="J99" t="s">
        <v>77</v>
      </c>
      <c r="K99" t="s">
        <v>77</v>
      </c>
      <c r="L99" t="s">
        <v>77</v>
      </c>
      <c r="M99" t="s">
        <v>77</v>
      </c>
      <c r="N99" t="s">
        <v>77</v>
      </c>
    </row>
    <row r="100" spans="1:14" x14ac:dyDescent="0.15">
      <c r="A100" t="s">
        <v>42</v>
      </c>
      <c r="I100" t="s">
        <v>77</v>
      </c>
      <c r="J100" t="s">
        <v>77</v>
      </c>
      <c r="K100" t="s">
        <v>77</v>
      </c>
      <c r="L100" t="s">
        <v>77</v>
      </c>
      <c r="M100" t="s">
        <v>77</v>
      </c>
      <c r="N100" t="s">
        <v>77</v>
      </c>
    </row>
    <row r="101" spans="1:14" x14ac:dyDescent="0.15">
      <c r="A101" t="s">
        <v>5</v>
      </c>
      <c r="B101">
        <v>0.49516500000000002</v>
      </c>
      <c r="C101">
        <v>0.49170999999999998</v>
      </c>
      <c r="D101">
        <v>0.49797999999999998</v>
      </c>
      <c r="E101">
        <v>0.493529</v>
      </c>
      <c r="F101">
        <v>0.496143</v>
      </c>
      <c r="G101">
        <v>0.50061999999999995</v>
      </c>
      <c r="I101">
        <v>1.0195288439207133</v>
      </c>
      <c r="J101">
        <v>1.0337190620487686</v>
      </c>
      <c r="K101">
        <v>1.0081127756134785</v>
      </c>
      <c r="L101">
        <v>1.0262233830230847</v>
      </c>
      <c r="M101">
        <v>1.0155479367843545</v>
      </c>
      <c r="N101">
        <v>0.99752307139147467</v>
      </c>
    </row>
    <row r="102" spans="1:14" x14ac:dyDescent="0.15">
      <c r="A102" t="s">
        <v>6</v>
      </c>
      <c r="B102">
        <v>0.50483500000000003</v>
      </c>
      <c r="C102">
        <v>0.50829000000000002</v>
      </c>
      <c r="D102">
        <v>0.50202000000000002</v>
      </c>
      <c r="E102">
        <v>0.506471</v>
      </c>
      <c r="F102">
        <v>0.503857</v>
      </c>
      <c r="G102">
        <v>0.49937999999999999</v>
      </c>
      <c r="I102" t="s">
        <v>77</v>
      </c>
      <c r="J102" t="s">
        <v>77</v>
      </c>
      <c r="K102" t="s">
        <v>77</v>
      </c>
      <c r="L102" t="s">
        <v>77</v>
      </c>
      <c r="M102" t="s">
        <v>77</v>
      </c>
      <c r="N102" t="s">
        <v>77</v>
      </c>
    </row>
    <row r="103" spans="1:14" x14ac:dyDescent="0.15">
      <c r="A103" t="s">
        <v>43</v>
      </c>
      <c r="I103" t="s">
        <v>77</v>
      </c>
      <c r="J103" t="s">
        <v>77</v>
      </c>
      <c r="K103" t="s">
        <v>77</v>
      </c>
      <c r="L103" t="s">
        <v>77</v>
      </c>
      <c r="M103" t="s">
        <v>77</v>
      </c>
      <c r="N103" t="s">
        <v>77</v>
      </c>
    </row>
    <row r="104" spans="1:14" x14ac:dyDescent="0.15">
      <c r="A104" t="s">
        <v>5</v>
      </c>
      <c r="B104">
        <v>0.52197300000000002</v>
      </c>
      <c r="C104">
        <v>0.52668300000000001</v>
      </c>
      <c r="D104">
        <v>0.52591600000000005</v>
      </c>
      <c r="E104">
        <v>0.52542800000000001</v>
      </c>
      <c r="F104">
        <v>0.52320800000000001</v>
      </c>
      <c r="G104">
        <v>0.52822599999999997</v>
      </c>
      <c r="I104">
        <v>0.91580790577290394</v>
      </c>
      <c r="J104">
        <v>0.89867529424720372</v>
      </c>
      <c r="K104">
        <v>0.90144433711847516</v>
      </c>
      <c r="L104">
        <v>0.90321033519340421</v>
      </c>
      <c r="M104">
        <v>0.91128576015657248</v>
      </c>
      <c r="N104">
        <v>0.8931290773267504</v>
      </c>
    </row>
    <row r="105" spans="1:14" x14ac:dyDescent="0.15">
      <c r="A105" t="s">
        <v>6</v>
      </c>
      <c r="B105">
        <v>0.47802699999999998</v>
      </c>
      <c r="C105">
        <v>0.47331699999999999</v>
      </c>
      <c r="D105">
        <v>0.47408400000000001</v>
      </c>
      <c r="E105">
        <v>0.47457199999999999</v>
      </c>
      <c r="F105">
        <v>0.47679199999999999</v>
      </c>
      <c r="G105">
        <v>0.47177400000000003</v>
      </c>
      <c r="I105" t="s">
        <v>77</v>
      </c>
      <c r="J105" t="s">
        <v>77</v>
      </c>
      <c r="K105" t="s">
        <v>77</v>
      </c>
      <c r="L105" t="s">
        <v>77</v>
      </c>
      <c r="M105" t="s">
        <v>77</v>
      </c>
      <c r="N105" t="s">
        <v>77</v>
      </c>
    </row>
    <row r="106" spans="1:14" x14ac:dyDescent="0.15">
      <c r="A106" t="s">
        <v>44</v>
      </c>
      <c r="I106" t="s">
        <v>77</v>
      </c>
      <c r="J106" t="s">
        <v>77</v>
      </c>
      <c r="K106" t="s">
        <v>77</v>
      </c>
      <c r="L106" t="s">
        <v>77</v>
      </c>
      <c r="M106" t="s">
        <v>77</v>
      </c>
      <c r="N106" t="s">
        <v>77</v>
      </c>
    </row>
    <row r="107" spans="1:14" x14ac:dyDescent="0.15">
      <c r="A107" t="s">
        <v>5</v>
      </c>
      <c r="B107">
        <v>0.53685000000000005</v>
      </c>
      <c r="C107">
        <v>0.53831200000000001</v>
      </c>
      <c r="D107">
        <v>0.54299799999999998</v>
      </c>
      <c r="E107">
        <v>0.53948300000000005</v>
      </c>
      <c r="F107">
        <v>0.53649000000000002</v>
      </c>
      <c r="G107">
        <v>0.53388999999999998</v>
      </c>
      <c r="I107">
        <v>0.86271770513178725</v>
      </c>
      <c r="J107">
        <v>0.85765875551724646</v>
      </c>
      <c r="K107">
        <v>0.84162740930905833</v>
      </c>
      <c r="L107">
        <v>0.85362652761996205</v>
      </c>
      <c r="M107">
        <v>0.8639676415217431</v>
      </c>
      <c r="N107">
        <v>0.87304500927157291</v>
      </c>
    </row>
    <row r="108" spans="1:14" x14ac:dyDescent="0.15">
      <c r="A108" t="s">
        <v>6</v>
      </c>
      <c r="B108">
        <v>0.46315000000000001</v>
      </c>
      <c r="C108">
        <v>0.46168799999999999</v>
      </c>
      <c r="D108">
        <v>0.45700200000000002</v>
      </c>
      <c r="E108">
        <v>0.46051700000000001</v>
      </c>
      <c r="F108">
        <v>0.46350999999999998</v>
      </c>
      <c r="G108">
        <v>0.46611000000000002</v>
      </c>
      <c r="I108" t="s">
        <v>77</v>
      </c>
      <c r="J108" t="s">
        <v>77</v>
      </c>
      <c r="K108" t="s">
        <v>77</v>
      </c>
      <c r="L108" t="s">
        <v>77</v>
      </c>
      <c r="M108" t="s">
        <v>77</v>
      </c>
      <c r="N108" t="s">
        <v>77</v>
      </c>
    </row>
    <row r="109" spans="1:14" x14ac:dyDescent="0.15">
      <c r="A109" t="s">
        <v>45</v>
      </c>
      <c r="I109" t="s">
        <v>77</v>
      </c>
      <c r="J109" t="s">
        <v>77</v>
      </c>
      <c r="K109" t="s">
        <v>77</v>
      </c>
      <c r="L109" t="s">
        <v>77</v>
      </c>
      <c r="M109" t="s">
        <v>77</v>
      </c>
      <c r="N109" t="s">
        <v>77</v>
      </c>
    </row>
    <row r="110" spans="1:14" x14ac:dyDescent="0.15">
      <c r="A110" t="s">
        <v>5</v>
      </c>
      <c r="B110">
        <v>0.41869800000000001</v>
      </c>
      <c r="C110">
        <v>0.39943899999999999</v>
      </c>
      <c r="D110">
        <v>0.39273999999999998</v>
      </c>
      <c r="E110">
        <v>0.40317799999999998</v>
      </c>
      <c r="F110">
        <v>0.42608000000000001</v>
      </c>
      <c r="G110">
        <v>0.36334</v>
      </c>
      <c r="I110">
        <v>1.3883562854372362</v>
      </c>
      <c r="J110">
        <v>1.503511174422127</v>
      </c>
      <c r="K110">
        <v>1.5462137801089781</v>
      </c>
      <c r="L110">
        <v>1.4802940636641879</v>
      </c>
      <c r="M110">
        <v>1.3469770935035674</v>
      </c>
      <c r="N110">
        <v>1.7522430781086586</v>
      </c>
    </row>
    <row r="111" spans="1:14" x14ac:dyDescent="0.15">
      <c r="A111" t="s">
        <v>6</v>
      </c>
      <c r="B111">
        <v>0.58130199999999999</v>
      </c>
      <c r="C111">
        <v>0.60056100000000001</v>
      </c>
      <c r="D111">
        <v>0.60726000000000002</v>
      </c>
      <c r="E111">
        <v>0.59682199999999996</v>
      </c>
      <c r="F111">
        <v>0.57391999999999999</v>
      </c>
      <c r="G111">
        <v>0.63666</v>
      </c>
      <c r="I111" t="s">
        <v>77</v>
      </c>
      <c r="J111" t="s">
        <v>77</v>
      </c>
      <c r="K111" t="s">
        <v>77</v>
      </c>
      <c r="L111" t="s">
        <v>77</v>
      </c>
      <c r="M111" t="s">
        <v>77</v>
      </c>
      <c r="N111" t="s">
        <v>77</v>
      </c>
    </row>
    <row r="112" spans="1:14" x14ac:dyDescent="0.15">
      <c r="A112" t="s">
        <v>46</v>
      </c>
      <c r="I112" t="s">
        <v>77</v>
      </c>
      <c r="J112" t="s">
        <v>77</v>
      </c>
      <c r="K112" t="s">
        <v>77</v>
      </c>
      <c r="L112" t="s">
        <v>77</v>
      </c>
      <c r="M112" t="s">
        <v>77</v>
      </c>
      <c r="N112" t="s">
        <v>77</v>
      </c>
    </row>
    <row r="113" spans="1:14" x14ac:dyDescent="0.15">
      <c r="A113" t="s">
        <v>5</v>
      </c>
      <c r="B113">
        <v>0.47903400000000002</v>
      </c>
      <c r="C113">
        <v>0.47751300000000002</v>
      </c>
      <c r="D113">
        <v>0.48444799999999999</v>
      </c>
      <c r="E113">
        <v>0.48186899999999999</v>
      </c>
      <c r="F113">
        <v>0.48393399999999998</v>
      </c>
      <c r="G113">
        <v>0.48647499999999999</v>
      </c>
      <c r="I113">
        <v>1.0875344965075548</v>
      </c>
      <c r="J113">
        <v>1.0941838232676389</v>
      </c>
      <c r="K113">
        <v>1.0642050333575535</v>
      </c>
      <c r="L113">
        <v>1.0752528176745133</v>
      </c>
      <c r="M113">
        <v>1.0663974839544237</v>
      </c>
      <c r="N113">
        <v>1.0556040906521404</v>
      </c>
    </row>
    <row r="114" spans="1:14" x14ac:dyDescent="0.15">
      <c r="A114" t="s">
        <v>6</v>
      </c>
      <c r="B114">
        <v>0.52096600000000004</v>
      </c>
      <c r="C114">
        <v>0.52248700000000003</v>
      </c>
      <c r="D114">
        <v>0.51555200000000001</v>
      </c>
      <c r="E114">
        <v>0.51813100000000001</v>
      </c>
      <c r="F114">
        <v>0.51606600000000002</v>
      </c>
      <c r="G114">
        <v>0.51352500000000001</v>
      </c>
      <c r="I114" t="s">
        <v>77</v>
      </c>
      <c r="J114" t="s">
        <v>77</v>
      </c>
      <c r="K114" t="s">
        <v>77</v>
      </c>
      <c r="L114" t="s">
        <v>77</v>
      </c>
      <c r="M114" t="s">
        <v>77</v>
      </c>
      <c r="N114" t="s">
        <v>77</v>
      </c>
    </row>
    <row r="115" spans="1:14" x14ac:dyDescent="0.15">
      <c r="A115" t="s">
        <v>47</v>
      </c>
      <c r="I115" t="s">
        <v>77</v>
      </c>
      <c r="J115" t="s">
        <v>77</v>
      </c>
      <c r="K115" t="s">
        <v>77</v>
      </c>
      <c r="L115" t="s">
        <v>77</v>
      </c>
      <c r="M115" t="s">
        <v>77</v>
      </c>
      <c r="N115" t="s">
        <v>77</v>
      </c>
    </row>
    <row r="116" spans="1:14" x14ac:dyDescent="0.15">
      <c r="A116" t="s">
        <v>5</v>
      </c>
      <c r="B116">
        <v>0.48098800000000003</v>
      </c>
      <c r="C116">
        <v>0.48504799999999998</v>
      </c>
      <c r="D116">
        <v>0.47417300000000001</v>
      </c>
      <c r="E116">
        <v>0.62889899999999999</v>
      </c>
      <c r="F116">
        <v>0.47412199999999999</v>
      </c>
      <c r="G116">
        <v>0.45440000000000003</v>
      </c>
      <c r="I116">
        <v>1.0790539472918244</v>
      </c>
      <c r="J116">
        <v>1.0616516303541093</v>
      </c>
      <c r="K116">
        <v>1.1089349245950317</v>
      </c>
      <c r="L116">
        <v>0.59008044216956934</v>
      </c>
      <c r="M116">
        <v>1.1091617769266138</v>
      </c>
      <c r="N116">
        <v>1.2007042253521125</v>
      </c>
    </row>
    <row r="117" spans="1:14" x14ac:dyDescent="0.15">
      <c r="A117" t="s">
        <v>6</v>
      </c>
      <c r="B117">
        <v>0.51901200000000003</v>
      </c>
      <c r="C117">
        <v>0.51495199999999997</v>
      </c>
      <c r="D117">
        <v>0.52582700000000004</v>
      </c>
      <c r="E117">
        <v>0.37110100000000001</v>
      </c>
      <c r="F117">
        <v>0.52587799999999996</v>
      </c>
      <c r="G117">
        <v>0.54559999999999997</v>
      </c>
      <c r="I117" t="s">
        <v>77</v>
      </c>
      <c r="J117" t="s">
        <v>77</v>
      </c>
      <c r="K117" t="s">
        <v>77</v>
      </c>
      <c r="L117" t="s">
        <v>77</v>
      </c>
      <c r="M117" t="s">
        <v>77</v>
      </c>
      <c r="N117" t="s">
        <v>77</v>
      </c>
    </row>
    <row r="118" spans="1:14" x14ac:dyDescent="0.15">
      <c r="A118" t="s">
        <v>48</v>
      </c>
      <c r="I118" t="s">
        <v>77</v>
      </c>
      <c r="J118" t="s">
        <v>77</v>
      </c>
      <c r="K118" t="s">
        <v>77</v>
      </c>
      <c r="L118" t="s">
        <v>77</v>
      </c>
      <c r="M118" t="s">
        <v>77</v>
      </c>
      <c r="N118" t="s">
        <v>77</v>
      </c>
    </row>
    <row r="119" spans="1:14" x14ac:dyDescent="0.15">
      <c r="A119" t="s">
        <v>5</v>
      </c>
      <c r="B119">
        <v>0.43274499999999999</v>
      </c>
      <c r="C119">
        <v>0.41204400000000002</v>
      </c>
      <c r="D119">
        <v>0.42533399999999999</v>
      </c>
      <c r="E119">
        <v>0.41336000000000001</v>
      </c>
      <c r="F119">
        <v>0.45739400000000002</v>
      </c>
      <c r="G119">
        <v>0.46909000000000001</v>
      </c>
      <c r="I119">
        <v>1.3108297034050076</v>
      </c>
      <c r="J119">
        <v>1.4269252798244847</v>
      </c>
      <c r="K119">
        <v>1.3510934935838659</v>
      </c>
      <c r="L119">
        <v>1.4191987613702344</v>
      </c>
      <c r="M119">
        <v>1.1862989020406913</v>
      </c>
      <c r="N119">
        <v>1.1317870771067386</v>
      </c>
    </row>
    <row r="120" spans="1:14" x14ac:dyDescent="0.15">
      <c r="A120" t="s">
        <v>6</v>
      </c>
      <c r="B120">
        <v>0.56725499999999995</v>
      </c>
      <c r="C120">
        <v>0.58795600000000003</v>
      </c>
      <c r="D120">
        <v>0.57466600000000001</v>
      </c>
      <c r="E120">
        <v>0.58664000000000005</v>
      </c>
      <c r="F120">
        <v>0.54260600000000003</v>
      </c>
      <c r="G120">
        <v>0.53090999999999999</v>
      </c>
      <c r="I120" t="s">
        <v>77</v>
      </c>
      <c r="J120" t="s">
        <v>77</v>
      </c>
      <c r="K120" t="s">
        <v>77</v>
      </c>
      <c r="L120" t="s">
        <v>77</v>
      </c>
      <c r="M120" t="s">
        <v>77</v>
      </c>
      <c r="N120" t="s">
        <v>77</v>
      </c>
    </row>
    <row r="121" spans="1:14" x14ac:dyDescent="0.15">
      <c r="A121" t="s">
        <v>49</v>
      </c>
      <c r="I121" t="s">
        <v>77</v>
      </c>
      <c r="J121" t="s">
        <v>77</v>
      </c>
      <c r="K121" t="s">
        <v>77</v>
      </c>
      <c r="L121" t="s">
        <v>77</v>
      </c>
      <c r="M121" t="s">
        <v>77</v>
      </c>
      <c r="N121" t="s">
        <v>77</v>
      </c>
    </row>
    <row r="122" spans="1:14" x14ac:dyDescent="0.15">
      <c r="A122" t="s">
        <v>5</v>
      </c>
      <c r="B122">
        <v>0.31740000000000002</v>
      </c>
      <c r="C122">
        <v>0</v>
      </c>
      <c r="D122">
        <v>0</v>
      </c>
      <c r="E122">
        <v>0.42077999999999999</v>
      </c>
      <c r="F122">
        <v>0.40088099999999999</v>
      </c>
      <c r="G122">
        <v>0.36815999999999999</v>
      </c>
      <c r="I122">
        <v>2.15059861373661</v>
      </c>
      <c r="J122" t="s">
        <v>77</v>
      </c>
      <c r="K122" t="s">
        <v>77</v>
      </c>
      <c r="L122">
        <v>1.3765388088787489</v>
      </c>
      <c r="M122">
        <v>1.4945058508634732</v>
      </c>
      <c r="N122">
        <v>1.7162103433289873</v>
      </c>
    </row>
    <row r="123" spans="1:14" x14ac:dyDescent="0.15">
      <c r="A123" t="s">
        <v>6</v>
      </c>
      <c r="B123">
        <v>0.68259999999999998</v>
      </c>
      <c r="C123">
        <v>1</v>
      </c>
      <c r="D123">
        <v>0</v>
      </c>
      <c r="E123">
        <v>0.57921999999999996</v>
      </c>
      <c r="F123">
        <v>0.59911899999999996</v>
      </c>
      <c r="G123">
        <v>0.63183999999999996</v>
      </c>
      <c r="I123" t="s">
        <v>77</v>
      </c>
      <c r="J123" t="s">
        <v>77</v>
      </c>
      <c r="K123" t="s">
        <v>77</v>
      </c>
      <c r="L123" t="s">
        <v>77</v>
      </c>
      <c r="M123" t="s">
        <v>77</v>
      </c>
      <c r="N123" t="s">
        <v>77</v>
      </c>
    </row>
    <row r="124" spans="1:14" x14ac:dyDescent="0.15">
      <c r="A124" t="s">
        <v>50</v>
      </c>
      <c r="I124" t="s">
        <v>77</v>
      </c>
      <c r="J124" t="s">
        <v>77</v>
      </c>
      <c r="K124" t="s">
        <v>77</v>
      </c>
      <c r="L124" t="s">
        <v>77</v>
      </c>
      <c r="M124" t="s">
        <v>77</v>
      </c>
      <c r="N124" t="s">
        <v>77</v>
      </c>
    </row>
    <row r="125" spans="1:14" x14ac:dyDescent="0.15">
      <c r="A125" t="s">
        <v>5</v>
      </c>
      <c r="B125">
        <v>0.50097100000000006</v>
      </c>
      <c r="C125">
        <v>0.51462399999999997</v>
      </c>
      <c r="D125">
        <v>0.54927099999999995</v>
      </c>
      <c r="E125">
        <v>0.51480700000000001</v>
      </c>
      <c r="F125">
        <v>0.51119599999999998</v>
      </c>
      <c r="G125">
        <v>0.52177799999999996</v>
      </c>
      <c r="I125">
        <v>0.99612352810841331</v>
      </c>
      <c r="J125">
        <v>0.94316627285163535</v>
      </c>
      <c r="K125">
        <v>0.82059493401253669</v>
      </c>
      <c r="L125">
        <v>0.94247552966451498</v>
      </c>
      <c r="M125">
        <v>0.9561968403508635</v>
      </c>
      <c r="N125">
        <v>0.91652388563718667</v>
      </c>
    </row>
    <row r="126" spans="1:14" x14ac:dyDescent="0.15">
      <c r="A126" t="s">
        <v>6</v>
      </c>
      <c r="B126">
        <v>0.499029</v>
      </c>
      <c r="C126">
        <v>0.48537599999999997</v>
      </c>
      <c r="D126">
        <v>0.45072899999999999</v>
      </c>
      <c r="E126">
        <v>0.48519299999999999</v>
      </c>
      <c r="F126">
        <v>0.48880400000000002</v>
      </c>
      <c r="G126">
        <v>0.47822199999999998</v>
      </c>
      <c r="I126" t="s">
        <v>77</v>
      </c>
      <c r="J126" t="s">
        <v>77</v>
      </c>
      <c r="K126" t="s">
        <v>77</v>
      </c>
      <c r="L126" t="s">
        <v>77</v>
      </c>
      <c r="M126" t="s">
        <v>77</v>
      </c>
      <c r="N126" t="s">
        <v>77</v>
      </c>
    </row>
    <row r="127" spans="1:14" x14ac:dyDescent="0.15">
      <c r="A127" t="s">
        <v>51</v>
      </c>
      <c r="I127" t="s">
        <v>77</v>
      </c>
      <c r="J127" t="s">
        <v>77</v>
      </c>
      <c r="K127" t="s">
        <v>77</v>
      </c>
      <c r="L127" t="s">
        <v>77</v>
      </c>
      <c r="M127" t="s">
        <v>77</v>
      </c>
      <c r="N127" t="s">
        <v>77</v>
      </c>
    </row>
    <row r="128" spans="1:14" x14ac:dyDescent="0.15">
      <c r="A128" t="s">
        <v>5</v>
      </c>
      <c r="B128">
        <v>0.488647</v>
      </c>
      <c r="C128">
        <v>0.48005300000000001</v>
      </c>
      <c r="D128">
        <v>0.476462</v>
      </c>
      <c r="E128">
        <v>0.50257300000000005</v>
      </c>
      <c r="F128">
        <v>0.47919600000000001</v>
      </c>
      <c r="G128">
        <v>0.50844</v>
      </c>
      <c r="I128">
        <v>1.0464670815537596</v>
      </c>
      <c r="J128">
        <v>1.0831033240079742</v>
      </c>
      <c r="K128">
        <v>1.098803262379791</v>
      </c>
      <c r="L128">
        <v>0.98976069148163548</v>
      </c>
      <c r="M128">
        <v>1.0868287715256388</v>
      </c>
      <c r="N128">
        <v>0.96680040909448506</v>
      </c>
    </row>
    <row r="129" spans="1:14" x14ac:dyDescent="0.15">
      <c r="A129" t="s">
        <v>6</v>
      </c>
      <c r="B129">
        <v>0.51135299999999995</v>
      </c>
      <c r="C129">
        <v>0.51994700000000005</v>
      </c>
      <c r="D129">
        <v>0.52353799999999995</v>
      </c>
      <c r="E129">
        <v>0.49742700000000001</v>
      </c>
      <c r="F129">
        <v>0.52080400000000004</v>
      </c>
      <c r="G129">
        <v>0.49156</v>
      </c>
      <c r="I129" t="s">
        <v>77</v>
      </c>
      <c r="J129" t="s">
        <v>77</v>
      </c>
      <c r="K129" t="s">
        <v>77</v>
      </c>
      <c r="L129" t="s">
        <v>77</v>
      </c>
      <c r="M129" t="s">
        <v>77</v>
      </c>
      <c r="N129" t="s">
        <v>77</v>
      </c>
    </row>
    <row r="130" spans="1:14" x14ac:dyDescent="0.15">
      <c r="A130" t="s">
        <v>52</v>
      </c>
      <c r="I130" t="s">
        <v>77</v>
      </c>
      <c r="J130" t="s">
        <v>77</v>
      </c>
      <c r="K130" t="s">
        <v>77</v>
      </c>
      <c r="L130" t="s">
        <v>77</v>
      </c>
      <c r="M130" t="s">
        <v>77</v>
      </c>
      <c r="N130" t="s">
        <v>77</v>
      </c>
    </row>
    <row r="131" spans="1:14" x14ac:dyDescent="0.15">
      <c r="A131" t="s">
        <v>5</v>
      </c>
      <c r="B131">
        <v>0.514096</v>
      </c>
      <c r="C131">
        <v>0.51114899999999996</v>
      </c>
      <c r="D131">
        <v>0.52973800000000004</v>
      </c>
      <c r="E131">
        <v>0.53895899999999997</v>
      </c>
      <c r="F131">
        <v>0.53665700000000005</v>
      </c>
      <c r="G131">
        <v>0.52510699999999999</v>
      </c>
      <c r="I131">
        <v>0.94516199309078464</v>
      </c>
      <c r="J131">
        <v>0.95637671207417019</v>
      </c>
      <c r="K131">
        <v>0.88772563040597419</v>
      </c>
      <c r="L131">
        <v>0.85542870607968324</v>
      </c>
      <c r="M131">
        <v>0.86338760139157777</v>
      </c>
      <c r="N131">
        <v>0.90437377524961582</v>
      </c>
    </row>
    <row r="132" spans="1:14" x14ac:dyDescent="0.15">
      <c r="A132" t="s">
        <v>6</v>
      </c>
      <c r="B132">
        <v>0.485904</v>
      </c>
      <c r="C132">
        <v>0.48885099999999998</v>
      </c>
      <c r="D132">
        <v>0.47026200000000001</v>
      </c>
      <c r="E132">
        <v>0.46104099999999998</v>
      </c>
      <c r="F132">
        <v>0.463343</v>
      </c>
      <c r="G132">
        <v>0.47489300000000001</v>
      </c>
      <c r="I132" t="s">
        <v>77</v>
      </c>
      <c r="J132" t="s">
        <v>77</v>
      </c>
      <c r="K132" t="s">
        <v>77</v>
      </c>
      <c r="L132" t="s">
        <v>77</v>
      </c>
      <c r="M132" t="s">
        <v>77</v>
      </c>
      <c r="N132" t="s">
        <v>77</v>
      </c>
    </row>
    <row r="133" spans="1:14" x14ac:dyDescent="0.15">
      <c r="A133" t="s">
        <v>53</v>
      </c>
      <c r="I133" t="s">
        <v>77</v>
      </c>
      <c r="J133" t="s">
        <v>77</v>
      </c>
      <c r="K133" t="s">
        <v>77</v>
      </c>
      <c r="L133" t="s">
        <v>77</v>
      </c>
      <c r="M133" t="s">
        <v>77</v>
      </c>
      <c r="N133" t="s">
        <v>77</v>
      </c>
    </row>
    <row r="134" spans="1:14" x14ac:dyDescent="0.15">
      <c r="A134" t="s">
        <v>5</v>
      </c>
      <c r="B134">
        <v>0.53936700000000004</v>
      </c>
      <c r="C134">
        <v>0.53374900000000003</v>
      </c>
      <c r="D134">
        <v>0.544265</v>
      </c>
      <c r="E134">
        <v>0.51566100000000004</v>
      </c>
      <c r="F134">
        <v>0.54000700000000001</v>
      </c>
      <c r="G134">
        <v>0.53971599999999997</v>
      </c>
      <c r="I134">
        <v>0.85402518137001338</v>
      </c>
      <c r="J134">
        <v>0.87353980991065094</v>
      </c>
      <c r="K134">
        <v>0.83734026623060454</v>
      </c>
      <c r="L134">
        <v>0.93925854388832974</v>
      </c>
      <c r="M134">
        <v>0.8518278466760616</v>
      </c>
      <c r="N134">
        <v>0.85282630123991143</v>
      </c>
    </row>
    <row r="135" spans="1:14" x14ac:dyDescent="0.15">
      <c r="A135" t="s">
        <v>6</v>
      </c>
      <c r="B135">
        <v>0.46063300000000001</v>
      </c>
      <c r="C135">
        <v>0.46625100000000003</v>
      </c>
      <c r="D135">
        <v>0.455735</v>
      </c>
      <c r="E135">
        <v>0.48433900000000002</v>
      </c>
      <c r="F135">
        <v>0.45999299999999999</v>
      </c>
      <c r="G135">
        <v>0.46028400000000003</v>
      </c>
      <c r="I135" t="s">
        <v>77</v>
      </c>
      <c r="J135" t="s">
        <v>77</v>
      </c>
      <c r="K135" t="s">
        <v>77</v>
      </c>
      <c r="L135" t="s">
        <v>77</v>
      </c>
      <c r="M135" t="s">
        <v>77</v>
      </c>
      <c r="N135" t="s">
        <v>77</v>
      </c>
    </row>
    <row r="136" spans="1:14" x14ac:dyDescent="0.15">
      <c r="A136" t="s">
        <v>54</v>
      </c>
      <c r="I136" t="s">
        <v>77</v>
      </c>
      <c r="J136" t="s">
        <v>77</v>
      </c>
      <c r="K136" t="s">
        <v>77</v>
      </c>
      <c r="L136" t="s">
        <v>77</v>
      </c>
      <c r="M136" t="s">
        <v>77</v>
      </c>
      <c r="N136" t="s">
        <v>77</v>
      </c>
    </row>
    <row r="137" spans="1:14" x14ac:dyDescent="0.15">
      <c r="A137" t="s">
        <v>5</v>
      </c>
      <c r="B137">
        <v>0.54733900000000002</v>
      </c>
      <c r="C137">
        <v>0.57071899999999998</v>
      </c>
      <c r="D137">
        <v>0.55295000000000005</v>
      </c>
      <c r="E137">
        <v>0.56148600000000004</v>
      </c>
      <c r="F137">
        <v>0.56122700000000003</v>
      </c>
      <c r="G137">
        <v>0.57130800000000004</v>
      </c>
      <c r="I137">
        <v>0.82702127931684011</v>
      </c>
      <c r="J137">
        <v>0.752175764255264</v>
      </c>
      <c r="K137">
        <v>0.80848177954607103</v>
      </c>
      <c r="L137">
        <v>0.78098830603078262</v>
      </c>
      <c r="M137">
        <v>0.78181021226705061</v>
      </c>
      <c r="N137">
        <v>0.75036932792819278</v>
      </c>
    </row>
    <row r="138" spans="1:14" x14ac:dyDescent="0.15">
      <c r="A138" t="s">
        <v>6</v>
      </c>
      <c r="B138">
        <v>0.45266099999999998</v>
      </c>
      <c r="C138">
        <v>0.42928100000000002</v>
      </c>
      <c r="D138">
        <v>0.44705</v>
      </c>
      <c r="E138">
        <v>0.43851400000000001</v>
      </c>
      <c r="F138">
        <v>0.43877300000000002</v>
      </c>
      <c r="G138">
        <v>0.42869200000000002</v>
      </c>
      <c r="I138" t="s">
        <v>77</v>
      </c>
      <c r="J138" t="s">
        <v>77</v>
      </c>
      <c r="K138" t="s">
        <v>77</v>
      </c>
      <c r="L138" t="s">
        <v>77</v>
      </c>
      <c r="M138" t="s">
        <v>77</v>
      </c>
      <c r="N138" t="s">
        <v>77</v>
      </c>
    </row>
    <row r="139" spans="1:14" x14ac:dyDescent="0.15">
      <c r="A139" t="s">
        <v>55</v>
      </c>
      <c r="I139" t="s">
        <v>77</v>
      </c>
      <c r="J139" t="s">
        <v>77</v>
      </c>
      <c r="K139" t="s">
        <v>77</v>
      </c>
      <c r="L139" t="s">
        <v>77</v>
      </c>
      <c r="M139" t="s">
        <v>77</v>
      </c>
      <c r="N139" t="s">
        <v>77</v>
      </c>
    </row>
    <row r="140" spans="1:14" x14ac:dyDescent="0.15">
      <c r="A140" t="s">
        <v>5</v>
      </c>
      <c r="B140">
        <v>0.52721899999999999</v>
      </c>
      <c r="C140">
        <v>0.530644</v>
      </c>
      <c r="D140">
        <v>0.52083800000000002</v>
      </c>
      <c r="E140">
        <v>0.53071999999999997</v>
      </c>
      <c r="F140">
        <v>0.52589399999999997</v>
      </c>
      <c r="G140">
        <v>0.53574100000000002</v>
      </c>
      <c r="I140">
        <v>0.89674499591251455</v>
      </c>
      <c r="J140">
        <v>0.8845026043825992</v>
      </c>
      <c r="K140">
        <v>0.9199827969541392</v>
      </c>
      <c r="L140">
        <v>0.88423274042809763</v>
      </c>
      <c r="M140">
        <v>0.90152388123842453</v>
      </c>
      <c r="N140">
        <v>0.86657358686380159</v>
      </c>
    </row>
    <row r="141" spans="1:14" x14ac:dyDescent="0.15">
      <c r="A141" t="s">
        <v>6</v>
      </c>
      <c r="B141">
        <v>0.47278100000000001</v>
      </c>
      <c r="C141">
        <v>0.469356</v>
      </c>
      <c r="D141">
        <v>0.47916199999999998</v>
      </c>
      <c r="E141">
        <v>0.46927999999999997</v>
      </c>
      <c r="F141">
        <v>0.47410600000000003</v>
      </c>
      <c r="G141">
        <v>0.46425899999999998</v>
      </c>
      <c r="I141" t="s">
        <v>77</v>
      </c>
      <c r="J141" t="s">
        <v>77</v>
      </c>
      <c r="K141" t="s">
        <v>77</v>
      </c>
      <c r="L141" t="s">
        <v>77</v>
      </c>
      <c r="M141" t="s">
        <v>77</v>
      </c>
      <c r="N141" t="s">
        <v>77</v>
      </c>
    </row>
    <row r="142" spans="1:14" x14ac:dyDescent="0.15">
      <c r="A142" t="s">
        <v>56</v>
      </c>
      <c r="I142" t="s">
        <v>77</v>
      </c>
      <c r="J142" t="s">
        <v>77</v>
      </c>
      <c r="K142" t="s">
        <v>77</v>
      </c>
      <c r="L142" t="s">
        <v>77</v>
      </c>
      <c r="M142" t="s">
        <v>77</v>
      </c>
      <c r="N142" t="s">
        <v>77</v>
      </c>
    </row>
    <row r="143" spans="1:14" x14ac:dyDescent="0.15">
      <c r="A143" t="s">
        <v>5</v>
      </c>
      <c r="B143">
        <v>0.17450399999999999</v>
      </c>
      <c r="C143">
        <v>0.245002</v>
      </c>
      <c r="D143">
        <v>3.0917E-2</v>
      </c>
      <c r="E143">
        <v>9.2852000000000004E-2</v>
      </c>
      <c r="F143">
        <v>2.6238000000000001E-2</v>
      </c>
      <c r="G143">
        <v>4.7244000000000001E-2</v>
      </c>
      <c r="I143">
        <v>4.7305276669875767</v>
      </c>
      <c r="J143">
        <v>3.0815993338829886</v>
      </c>
      <c r="K143">
        <v>31.344664747549892</v>
      </c>
      <c r="L143">
        <v>9.7698272519708773</v>
      </c>
      <c r="M143">
        <v>37.112661025992836</v>
      </c>
      <c r="N143">
        <v>20.166709000084666</v>
      </c>
    </row>
    <row r="144" spans="1:14" x14ac:dyDescent="0.15">
      <c r="A144" t="s">
        <v>6</v>
      </c>
      <c r="B144">
        <v>0.82549600000000001</v>
      </c>
      <c r="C144">
        <v>0.75499799999999995</v>
      </c>
      <c r="D144">
        <v>0.96908300000000003</v>
      </c>
      <c r="E144">
        <v>0.90714799999999995</v>
      </c>
      <c r="F144">
        <v>0.97376200000000002</v>
      </c>
      <c r="G144">
        <v>0.95275600000000005</v>
      </c>
      <c r="I144" t="s">
        <v>77</v>
      </c>
      <c r="J144" t="s">
        <v>77</v>
      </c>
      <c r="K144" t="s">
        <v>77</v>
      </c>
      <c r="L144" t="s">
        <v>77</v>
      </c>
      <c r="M144" t="s">
        <v>77</v>
      </c>
      <c r="N144" t="s">
        <v>77</v>
      </c>
    </row>
    <row r="145" spans="1:14" x14ac:dyDescent="0.15">
      <c r="A145" t="s">
        <v>57</v>
      </c>
      <c r="I145" t="s">
        <v>77</v>
      </c>
      <c r="J145" t="s">
        <v>77</v>
      </c>
      <c r="K145" t="s">
        <v>77</v>
      </c>
      <c r="L145" t="s">
        <v>77</v>
      </c>
      <c r="M145" t="s">
        <v>77</v>
      </c>
      <c r="N145" t="s">
        <v>77</v>
      </c>
    </row>
    <row r="146" spans="1:14" x14ac:dyDescent="0.15">
      <c r="A146" t="s">
        <v>5</v>
      </c>
      <c r="B146">
        <v>0.55997300000000005</v>
      </c>
      <c r="C146">
        <v>0.55524899999999999</v>
      </c>
      <c r="D146">
        <v>0.54470200000000002</v>
      </c>
      <c r="E146">
        <v>0.55588400000000004</v>
      </c>
      <c r="F146">
        <v>0.54758799999999996</v>
      </c>
      <c r="G146">
        <v>0.51641199999999998</v>
      </c>
      <c r="I146">
        <v>0.7858003868043637</v>
      </c>
      <c r="J146">
        <v>0.80099378837242396</v>
      </c>
      <c r="K146">
        <v>0.83586621675705242</v>
      </c>
      <c r="L146">
        <v>0.79893646875966928</v>
      </c>
      <c r="M146">
        <v>0.82619049358276664</v>
      </c>
      <c r="N146">
        <v>0.93643834767588674</v>
      </c>
    </row>
    <row r="147" spans="1:14" x14ac:dyDescent="0.15">
      <c r="A147" t="s">
        <v>6</v>
      </c>
      <c r="B147">
        <v>0.440027</v>
      </c>
      <c r="C147">
        <v>0.44475100000000001</v>
      </c>
      <c r="D147">
        <v>0.45529799999999998</v>
      </c>
      <c r="E147">
        <v>0.44411600000000001</v>
      </c>
      <c r="F147">
        <v>0.45241199999999998</v>
      </c>
      <c r="G147">
        <v>0.48358800000000002</v>
      </c>
      <c r="I147" t="s">
        <v>77</v>
      </c>
      <c r="J147" t="s">
        <v>77</v>
      </c>
      <c r="K147" t="s">
        <v>77</v>
      </c>
      <c r="L147" t="s">
        <v>77</v>
      </c>
      <c r="M147" t="s">
        <v>77</v>
      </c>
      <c r="N147" t="s">
        <v>77</v>
      </c>
    </row>
    <row r="148" spans="1:14" x14ac:dyDescent="0.15">
      <c r="A148" t="s">
        <v>58</v>
      </c>
      <c r="I148" t="s">
        <v>77</v>
      </c>
      <c r="J148" t="s">
        <v>77</v>
      </c>
      <c r="K148" t="s">
        <v>77</v>
      </c>
      <c r="L148" t="s">
        <v>77</v>
      </c>
      <c r="M148" t="s">
        <v>77</v>
      </c>
      <c r="N148" t="s">
        <v>77</v>
      </c>
    </row>
    <row r="149" spans="1:14" x14ac:dyDescent="0.15">
      <c r="A149" t="s">
        <v>5</v>
      </c>
      <c r="B149">
        <v>0.40458</v>
      </c>
      <c r="C149">
        <v>0.50288999999999995</v>
      </c>
      <c r="D149">
        <v>0.489398</v>
      </c>
      <c r="E149">
        <v>0.41279300000000002</v>
      </c>
      <c r="F149">
        <v>0.475721</v>
      </c>
      <c r="G149">
        <v>0.47096900000000003</v>
      </c>
      <c r="I149">
        <v>1.4716990459241681</v>
      </c>
      <c r="J149">
        <v>0.9885064328183103</v>
      </c>
      <c r="K149">
        <v>1.0433266993326495</v>
      </c>
      <c r="L149">
        <v>1.4225216997381254</v>
      </c>
      <c r="M149">
        <v>1.1020724332119036</v>
      </c>
      <c r="N149">
        <v>1.1232819994521932</v>
      </c>
    </row>
    <row r="150" spans="1:14" x14ac:dyDescent="0.15">
      <c r="A150" t="s">
        <v>6</v>
      </c>
      <c r="B150">
        <v>0.59541999999999995</v>
      </c>
      <c r="C150">
        <v>0.49711</v>
      </c>
      <c r="D150">
        <v>0.510602</v>
      </c>
      <c r="E150">
        <v>0.58720700000000003</v>
      </c>
      <c r="F150">
        <v>0.52427900000000005</v>
      </c>
      <c r="G150">
        <v>0.52903100000000003</v>
      </c>
      <c r="I150" t="s">
        <v>77</v>
      </c>
      <c r="J150" t="s">
        <v>77</v>
      </c>
      <c r="K150" t="s">
        <v>77</v>
      </c>
      <c r="L150" t="s">
        <v>77</v>
      </c>
      <c r="M150" t="s">
        <v>77</v>
      </c>
      <c r="N150" t="s">
        <v>77</v>
      </c>
    </row>
    <row r="151" spans="1:14" x14ac:dyDescent="0.15">
      <c r="A151" t="s">
        <v>59</v>
      </c>
      <c r="I151" t="s">
        <v>77</v>
      </c>
      <c r="J151" t="s">
        <v>77</v>
      </c>
      <c r="K151" t="s">
        <v>77</v>
      </c>
      <c r="L151" t="s">
        <v>77</v>
      </c>
      <c r="M151" t="s">
        <v>77</v>
      </c>
      <c r="N151" t="s">
        <v>77</v>
      </c>
    </row>
    <row r="152" spans="1:14" x14ac:dyDescent="0.15">
      <c r="A152" t="s">
        <v>5</v>
      </c>
      <c r="B152">
        <v>0.44933499999999998</v>
      </c>
      <c r="C152">
        <v>0.44288699999999998</v>
      </c>
      <c r="D152">
        <v>0.44688600000000001</v>
      </c>
      <c r="E152">
        <v>0.44423800000000002</v>
      </c>
      <c r="F152">
        <v>0.44226399999999999</v>
      </c>
      <c r="G152">
        <v>0.43734800000000001</v>
      </c>
      <c r="I152">
        <v>1.225511032970946</v>
      </c>
      <c r="J152">
        <v>1.257912289139216</v>
      </c>
      <c r="K152">
        <v>1.2377071557399426</v>
      </c>
      <c r="L152">
        <v>1.2510456106861636</v>
      </c>
      <c r="M152">
        <v>1.2610929218747173</v>
      </c>
      <c r="N152">
        <v>1.2865086841599824</v>
      </c>
    </row>
    <row r="153" spans="1:14" x14ac:dyDescent="0.15">
      <c r="A153" t="s">
        <v>6</v>
      </c>
      <c r="B153">
        <v>0.55066499999999996</v>
      </c>
      <c r="C153">
        <v>0.55711299999999997</v>
      </c>
      <c r="D153">
        <v>0.55311399999999999</v>
      </c>
      <c r="E153">
        <v>0.55576199999999998</v>
      </c>
      <c r="F153">
        <v>0.55773600000000001</v>
      </c>
      <c r="G153">
        <v>0.56265200000000004</v>
      </c>
      <c r="I153" t="s">
        <v>77</v>
      </c>
      <c r="J153" t="s">
        <v>77</v>
      </c>
      <c r="K153" t="s">
        <v>77</v>
      </c>
      <c r="L153" t="s">
        <v>77</v>
      </c>
      <c r="M153" t="s">
        <v>77</v>
      </c>
      <c r="N153" t="s">
        <v>77</v>
      </c>
    </row>
    <row r="154" spans="1:14" x14ac:dyDescent="0.15">
      <c r="A154" t="s">
        <v>60</v>
      </c>
      <c r="I154" t="s">
        <v>77</v>
      </c>
      <c r="J154" t="s">
        <v>77</v>
      </c>
      <c r="K154" t="s">
        <v>77</v>
      </c>
      <c r="L154" t="s">
        <v>77</v>
      </c>
      <c r="M154" t="s">
        <v>77</v>
      </c>
      <c r="N154" t="s">
        <v>77</v>
      </c>
    </row>
    <row r="155" spans="1:14" x14ac:dyDescent="0.15">
      <c r="A155" t="s">
        <v>5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I155" t="s">
        <v>77</v>
      </c>
      <c r="J155" t="s">
        <v>77</v>
      </c>
      <c r="K155" t="s">
        <v>77</v>
      </c>
      <c r="L155" t="s">
        <v>77</v>
      </c>
      <c r="M155" t="s">
        <v>77</v>
      </c>
      <c r="N155" t="s">
        <v>77</v>
      </c>
    </row>
    <row r="156" spans="1:14" x14ac:dyDescent="0.15">
      <c r="A156" t="s">
        <v>6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I156" t="s">
        <v>77</v>
      </c>
      <c r="J156" t="s">
        <v>77</v>
      </c>
      <c r="K156" t="s">
        <v>77</v>
      </c>
      <c r="L156" t="s">
        <v>77</v>
      </c>
      <c r="M156" t="s">
        <v>77</v>
      </c>
      <c r="N156" t="s">
        <v>77</v>
      </c>
    </row>
    <row r="157" spans="1:14" x14ac:dyDescent="0.15">
      <c r="A157" t="s">
        <v>61</v>
      </c>
      <c r="I157" t="s">
        <v>77</v>
      </c>
      <c r="J157" t="s">
        <v>77</v>
      </c>
      <c r="K157" t="s">
        <v>77</v>
      </c>
      <c r="L157" t="s">
        <v>77</v>
      </c>
      <c r="M157" t="s">
        <v>77</v>
      </c>
      <c r="N157" t="s">
        <v>77</v>
      </c>
    </row>
    <row r="158" spans="1:14" x14ac:dyDescent="0.15">
      <c r="A158" t="s">
        <v>5</v>
      </c>
      <c r="B158">
        <v>0.70118800000000003</v>
      </c>
      <c r="C158">
        <v>1</v>
      </c>
      <c r="D158">
        <v>1</v>
      </c>
      <c r="E158">
        <v>1</v>
      </c>
      <c r="F158">
        <v>1</v>
      </c>
      <c r="G158">
        <v>1</v>
      </c>
      <c r="I158">
        <v>0.42615104650963792</v>
      </c>
      <c r="J158" t="s">
        <v>77</v>
      </c>
      <c r="K158" t="s">
        <v>77</v>
      </c>
      <c r="L158" t="s">
        <v>77</v>
      </c>
      <c r="M158" t="s">
        <v>77</v>
      </c>
      <c r="N158" t="s">
        <v>77</v>
      </c>
    </row>
    <row r="159" spans="1:14" x14ac:dyDescent="0.15">
      <c r="A159" t="s">
        <v>6</v>
      </c>
      <c r="B159">
        <v>0.29881200000000002</v>
      </c>
      <c r="C159">
        <v>0</v>
      </c>
      <c r="D159">
        <v>0</v>
      </c>
      <c r="E159">
        <v>0</v>
      </c>
      <c r="F159">
        <v>0</v>
      </c>
      <c r="G159">
        <v>0</v>
      </c>
      <c r="I159" t="s">
        <v>77</v>
      </c>
      <c r="J159" t="s">
        <v>77</v>
      </c>
      <c r="K159" t="s">
        <v>77</v>
      </c>
      <c r="L159" t="s">
        <v>77</v>
      </c>
      <c r="M159" t="s">
        <v>77</v>
      </c>
      <c r="N159" t="s">
        <v>77</v>
      </c>
    </row>
    <row r="160" spans="1:14" x14ac:dyDescent="0.15">
      <c r="A160" t="s">
        <v>62</v>
      </c>
      <c r="I160" t="s">
        <v>77</v>
      </c>
      <c r="J160" t="s">
        <v>77</v>
      </c>
      <c r="K160" t="s">
        <v>77</v>
      </c>
      <c r="L160" t="s">
        <v>77</v>
      </c>
      <c r="M160" t="s">
        <v>77</v>
      </c>
      <c r="N160" t="s">
        <v>77</v>
      </c>
    </row>
    <row r="161" spans="1:14" x14ac:dyDescent="0.15">
      <c r="A161" t="s">
        <v>5</v>
      </c>
      <c r="B161">
        <v>1</v>
      </c>
      <c r="C161">
        <v>0.75467200000000001</v>
      </c>
      <c r="D161">
        <v>1</v>
      </c>
      <c r="E161">
        <v>0</v>
      </c>
      <c r="F161">
        <v>1</v>
      </c>
      <c r="G161">
        <v>0</v>
      </c>
      <c r="I161" t="s">
        <v>77</v>
      </c>
      <c r="J161">
        <v>0.32507897470689251</v>
      </c>
      <c r="K161" t="s">
        <v>77</v>
      </c>
      <c r="L161" t="s">
        <v>77</v>
      </c>
      <c r="M161" t="s">
        <v>77</v>
      </c>
      <c r="N161" t="s">
        <v>77</v>
      </c>
    </row>
    <row r="162" spans="1:14" x14ac:dyDescent="0.15">
      <c r="A162" t="s">
        <v>6</v>
      </c>
      <c r="B162">
        <v>0</v>
      </c>
      <c r="C162">
        <v>0.24532799999999999</v>
      </c>
      <c r="D162">
        <v>0</v>
      </c>
      <c r="E162">
        <v>0</v>
      </c>
      <c r="F162">
        <v>0</v>
      </c>
      <c r="G162">
        <v>0</v>
      </c>
      <c r="I162" t="s">
        <v>77</v>
      </c>
      <c r="J162" t="s">
        <v>77</v>
      </c>
      <c r="K162" t="s">
        <v>77</v>
      </c>
      <c r="L162" t="s">
        <v>77</v>
      </c>
      <c r="M162" t="s">
        <v>77</v>
      </c>
      <c r="N162" t="s">
        <v>77</v>
      </c>
    </row>
    <row r="163" spans="1:14" x14ac:dyDescent="0.15">
      <c r="A163" t="s">
        <v>63</v>
      </c>
      <c r="I163" t="s">
        <v>77</v>
      </c>
      <c r="J163" t="s">
        <v>77</v>
      </c>
      <c r="K163" t="s">
        <v>77</v>
      </c>
      <c r="L163" t="s">
        <v>77</v>
      </c>
      <c r="M163" t="s">
        <v>77</v>
      </c>
      <c r="N163" t="s">
        <v>77</v>
      </c>
    </row>
    <row r="164" spans="1:14" x14ac:dyDescent="0.15">
      <c r="A164" t="s">
        <v>5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I164" t="s">
        <v>77</v>
      </c>
      <c r="J164" t="s">
        <v>77</v>
      </c>
      <c r="K164" t="s">
        <v>77</v>
      </c>
      <c r="L164" t="s">
        <v>77</v>
      </c>
      <c r="M164" t="s">
        <v>77</v>
      </c>
      <c r="N164" t="s">
        <v>77</v>
      </c>
    </row>
    <row r="165" spans="1:14" x14ac:dyDescent="0.15">
      <c r="A165" t="s">
        <v>6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I165" t="s">
        <v>77</v>
      </c>
      <c r="J165" t="s">
        <v>77</v>
      </c>
      <c r="K165" t="s">
        <v>77</v>
      </c>
      <c r="L165" t="s">
        <v>77</v>
      </c>
      <c r="M165" t="s">
        <v>77</v>
      </c>
      <c r="N165" t="s">
        <v>77</v>
      </c>
    </row>
    <row r="166" spans="1:14" x14ac:dyDescent="0.15">
      <c r="A166" t="s">
        <v>64</v>
      </c>
      <c r="I166" t="s">
        <v>77</v>
      </c>
      <c r="J166" t="s">
        <v>77</v>
      </c>
      <c r="K166" t="s">
        <v>77</v>
      </c>
      <c r="L166" t="s">
        <v>77</v>
      </c>
      <c r="M166" t="s">
        <v>77</v>
      </c>
      <c r="N166" t="s">
        <v>77</v>
      </c>
    </row>
    <row r="167" spans="1:14" x14ac:dyDescent="0.15">
      <c r="A167" t="s">
        <v>5</v>
      </c>
      <c r="B167">
        <v>0.46467199999999997</v>
      </c>
      <c r="C167">
        <v>0.46326499999999998</v>
      </c>
      <c r="D167">
        <v>0.460451</v>
      </c>
      <c r="E167">
        <v>0.45061299999999999</v>
      </c>
      <c r="F167">
        <v>0.45114900000000002</v>
      </c>
      <c r="G167">
        <v>0.45350699999999999</v>
      </c>
      <c r="I167">
        <v>1.1520556435507199</v>
      </c>
      <c r="J167">
        <v>1.1585917347522476</v>
      </c>
      <c r="K167">
        <v>1.1717837511483304</v>
      </c>
      <c r="L167">
        <v>1.2191991797839832</v>
      </c>
      <c r="M167">
        <v>1.216562599052641</v>
      </c>
      <c r="N167">
        <v>1.2050376289671383</v>
      </c>
    </row>
    <row r="168" spans="1:14" x14ac:dyDescent="0.15">
      <c r="A168" t="s">
        <v>6</v>
      </c>
      <c r="B168">
        <v>0.53532800000000003</v>
      </c>
      <c r="C168">
        <v>0.53673499999999996</v>
      </c>
      <c r="D168">
        <v>0.53954899999999995</v>
      </c>
      <c r="E168">
        <v>0.54938699999999996</v>
      </c>
      <c r="F168">
        <v>0.54885099999999998</v>
      </c>
      <c r="G168">
        <v>0.54649300000000001</v>
      </c>
      <c r="I168" t="s">
        <v>77</v>
      </c>
      <c r="J168" t="s">
        <v>77</v>
      </c>
      <c r="K168" t="s">
        <v>77</v>
      </c>
      <c r="L168" t="s">
        <v>77</v>
      </c>
      <c r="M168" t="s">
        <v>77</v>
      </c>
      <c r="N168" t="s">
        <v>77</v>
      </c>
    </row>
    <row r="169" spans="1:14" x14ac:dyDescent="0.15">
      <c r="A169" t="s">
        <v>65</v>
      </c>
      <c r="I169" t="s">
        <v>77</v>
      </c>
      <c r="J169" t="s">
        <v>77</v>
      </c>
      <c r="K169" t="s">
        <v>77</v>
      </c>
      <c r="L169" t="s">
        <v>77</v>
      </c>
      <c r="M169" t="s">
        <v>77</v>
      </c>
      <c r="N169" t="s">
        <v>77</v>
      </c>
    </row>
    <row r="170" spans="1:14" x14ac:dyDescent="0.15">
      <c r="A170" t="s">
        <v>5</v>
      </c>
      <c r="B170">
        <v>0.49270799999999998</v>
      </c>
      <c r="C170">
        <v>0.50855399999999995</v>
      </c>
      <c r="D170">
        <v>0.47071000000000002</v>
      </c>
      <c r="E170">
        <v>0.51680599999999999</v>
      </c>
      <c r="F170">
        <v>0.47162999999999999</v>
      </c>
      <c r="G170">
        <v>0.48530699999999999</v>
      </c>
      <c r="I170">
        <v>1.0295996817587698</v>
      </c>
      <c r="J170">
        <v>0.96635952130943825</v>
      </c>
      <c r="K170">
        <v>1.1244502984852669</v>
      </c>
      <c r="L170">
        <v>0.93496205539409372</v>
      </c>
      <c r="M170">
        <v>1.1203061722112673</v>
      </c>
      <c r="N170">
        <v>1.0605513623335332</v>
      </c>
    </row>
    <row r="171" spans="1:14" x14ac:dyDescent="0.15">
      <c r="A171" t="s">
        <v>6</v>
      </c>
      <c r="B171">
        <v>0.50729199999999997</v>
      </c>
      <c r="C171">
        <v>0.49144599999999999</v>
      </c>
      <c r="D171">
        <v>0.52929000000000004</v>
      </c>
      <c r="E171">
        <v>0.48319400000000001</v>
      </c>
      <c r="F171">
        <v>0.52837000000000001</v>
      </c>
      <c r="G171">
        <v>0.51469299999999996</v>
      </c>
      <c r="I171" t="s">
        <v>77</v>
      </c>
      <c r="J171" t="s">
        <v>77</v>
      </c>
      <c r="K171" t="s">
        <v>77</v>
      </c>
      <c r="L171" t="s">
        <v>77</v>
      </c>
      <c r="M171" t="s">
        <v>77</v>
      </c>
      <c r="N171" t="s">
        <v>77</v>
      </c>
    </row>
    <row r="172" spans="1:14" x14ac:dyDescent="0.15">
      <c r="A172" t="s">
        <v>66</v>
      </c>
      <c r="I172" t="s">
        <v>77</v>
      </c>
      <c r="J172" t="s">
        <v>77</v>
      </c>
      <c r="K172" t="s">
        <v>77</v>
      </c>
      <c r="L172" t="s">
        <v>77</v>
      </c>
      <c r="M172" t="s">
        <v>77</v>
      </c>
      <c r="N172" t="s">
        <v>77</v>
      </c>
    </row>
    <row r="173" spans="1:14" x14ac:dyDescent="0.15">
      <c r="A173" t="s">
        <v>5</v>
      </c>
      <c r="B173">
        <v>0.56520000000000004</v>
      </c>
      <c r="C173">
        <v>0.55233900000000002</v>
      </c>
      <c r="D173">
        <v>0.56567599999999996</v>
      </c>
      <c r="E173">
        <v>0.63208699999999995</v>
      </c>
      <c r="F173">
        <v>0.56332899999999997</v>
      </c>
      <c r="G173">
        <v>1</v>
      </c>
      <c r="I173">
        <v>0.76928520877565465</v>
      </c>
      <c r="J173">
        <v>0.81048233059769448</v>
      </c>
      <c r="K173">
        <v>0.76779640642346503</v>
      </c>
      <c r="L173">
        <v>0.58206069734071419</v>
      </c>
      <c r="M173">
        <v>0.77516158408319114</v>
      </c>
      <c r="N173" t="s">
        <v>77</v>
      </c>
    </row>
    <row r="174" spans="1:14" x14ac:dyDescent="0.15">
      <c r="A174" t="s">
        <v>6</v>
      </c>
      <c r="B174">
        <v>0.43480000000000002</v>
      </c>
      <c r="C174">
        <v>0.44766099999999998</v>
      </c>
      <c r="D174">
        <v>0.43432399999999999</v>
      </c>
      <c r="E174">
        <v>0.36791299999999999</v>
      </c>
      <c r="F174">
        <v>0.43667099999999998</v>
      </c>
      <c r="G174">
        <v>0</v>
      </c>
      <c r="I174" t="s">
        <v>77</v>
      </c>
      <c r="J174" t="s">
        <v>77</v>
      </c>
      <c r="K174" t="s">
        <v>77</v>
      </c>
      <c r="L174" t="s">
        <v>77</v>
      </c>
      <c r="M174" t="s">
        <v>77</v>
      </c>
      <c r="N174" t="s">
        <v>77</v>
      </c>
    </row>
    <row r="175" spans="1:14" x14ac:dyDescent="0.15">
      <c r="A175" t="s">
        <v>67</v>
      </c>
      <c r="I175" t="s">
        <v>77</v>
      </c>
      <c r="J175" t="s">
        <v>77</v>
      </c>
      <c r="K175" t="s">
        <v>77</v>
      </c>
      <c r="L175" t="s">
        <v>77</v>
      </c>
      <c r="M175" t="s">
        <v>77</v>
      </c>
      <c r="N175" t="s">
        <v>77</v>
      </c>
    </row>
    <row r="176" spans="1:14" x14ac:dyDescent="0.15">
      <c r="A176" t="s">
        <v>5</v>
      </c>
      <c r="B176">
        <v>0</v>
      </c>
      <c r="C176">
        <v>0</v>
      </c>
      <c r="D176">
        <v>0</v>
      </c>
      <c r="E176">
        <v>0</v>
      </c>
      <c r="F176">
        <v>1</v>
      </c>
      <c r="G176">
        <v>0</v>
      </c>
      <c r="I176" t="s">
        <v>77</v>
      </c>
      <c r="J176" t="s">
        <v>77</v>
      </c>
      <c r="K176" t="s">
        <v>77</v>
      </c>
      <c r="L176" t="s">
        <v>77</v>
      </c>
      <c r="M176" t="s">
        <v>77</v>
      </c>
      <c r="N176" t="s">
        <v>77</v>
      </c>
    </row>
    <row r="177" spans="1:14" x14ac:dyDescent="0.15">
      <c r="A177" t="s">
        <v>6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I177" t="s">
        <v>77</v>
      </c>
      <c r="J177" t="s">
        <v>77</v>
      </c>
      <c r="K177" t="s">
        <v>77</v>
      </c>
      <c r="L177" t="s">
        <v>77</v>
      </c>
      <c r="M177" t="s">
        <v>77</v>
      </c>
      <c r="N177" t="s">
        <v>77</v>
      </c>
    </row>
    <row r="178" spans="1:14" x14ac:dyDescent="0.15">
      <c r="A178" t="s">
        <v>68</v>
      </c>
      <c r="I178" t="s">
        <v>77</v>
      </c>
      <c r="J178" t="s">
        <v>77</v>
      </c>
      <c r="K178" t="s">
        <v>77</v>
      </c>
      <c r="L178" t="s">
        <v>77</v>
      </c>
      <c r="M178" t="s">
        <v>77</v>
      </c>
      <c r="N178" t="s">
        <v>77</v>
      </c>
    </row>
    <row r="179" spans="1:14" x14ac:dyDescent="0.15">
      <c r="A179" t="s">
        <v>5</v>
      </c>
      <c r="B179">
        <v>0.42572399999999999</v>
      </c>
      <c r="C179">
        <v>0.433</v>
      </c>
      <c r="D179">
        <v>0.42856</v>
      </c>
      <c r="E179">
        <v>0.41366199999999997</v>
      </c>
      <c r="F179">
        <v>0.421122</v>
      </c>
      <c r="G179">
        <v>0.424346</v>
      </c>
      <c r="I179">
        <v>1.3489396886245548</v>
      </c>
      <c r="J179">
        <v>1.3094688221709005</v>
      </c>
      <c r="K179">
        <v>1.333395557214859</v>
      </c>
      <c r="L179">
        <v>1.4174325898922311</v>
      </c>
      <c r="M179">
        <v>1.3746087832029674</v>
      </c>
      <c r="N179">
        <v>1.3565675180159587</v>
      </c>
    </row>
    <row r="180" spans="1:14" x14ac:dyDescent="0.15">
      <c r="A180" t="s">
        <v>6</v>
      </c>
      <c r="B180">
        <v>0.57427600000000001</v>
      </c>
      <c r="C180">
        <v>0.56699999999999995</v>
      </c>
      <c r="D180">
        <v>0.57143999999999995</v>
      </c>
      <c r="E180">
        <v>0.58633800000000003</v>
      </c>
      <c r="F180">
        <v>0.578878</v>
      </c>
      <c r="G180">
        <v>0.575654</v>
      </c>
      <c r="I180" t="s">
        <v>77</v>
      </c>
      <c r="J180" t="s">
        <v>77</v>
      </c>
      <c r="K180" t="s">
        <v>77</v>
      </c>
      <c r="L180" t="s">
        <v>77</v>
      </c>
      <c r="M180" t="s">
        <v>77</v>
      </c>
      <c r="N180" t="s">
        <v>77</v>
      </c>
    </row>
    <row r="181" spans="1:14" x14ac:dyDescent="0.15">
      <c r="A181" t="s">
        <v>69</v>
      </c>
      <c r="I181" t="s">
        <v>77</v>
      </c>
      <c r="J181" t="s">
        <v>77</v>
      </c>
      <c r="K181" t="s">
        <v>77</v>
      </c>
      <c r="L181" t="s">
        <v>77</v>
      </c>
      <c r="M181" t="s">
        <v>77</v>
      </c>
      <c r="N181" t="s">
        <v>77</v>
      </c>
    </row>
    <row r="182" spans="1:14" x14ac:dyDescent="0.15">
      <c r="A182" t="s">
        <v>5</v>
      </c>
      <c r="B182">
        <v>0.45559100000000002</v>
      </c>
      <c r="C182">
        <v>0.45400800000000002</v>
      </c>
      <c r="D182">
        <v>0.45757999999999999</v>
      </c>
      <c r="E182">
        <v>0.45255899999999999</v>
      </c>
      <c r="F182">
        <v>0.45738400000000001</v>
      </c>
      <c r="G182">
        <v>0.457148</v>
      </c>
      <c r="I182">
        <v>1.1949511733111498</v>
      </c>
      <c r="J182">
        <v>1.2026043593945481</v>
      </c>
      <c r="K182">
        <v>1.1854102014948207</v>
      </c>
      <c r="L182">
        <v>1.2096566414544843</v>
      </c>
      <c r="M182">
        <v>1.1863467021146346</v>
      </c>
      <c r="N182">
        <v>1.1874753909018523</v>
      </c>
    </row>
    <row r="183" spans="1:14" x14ac:dyDescent="0.15">
      <c r="A183" t="s">
        <v>6</v>
      </c>
      <c r="B183">
        <v>0.54440900000000003</v>
      </c>
      <c r="C183">
        <v>0.54599200000000003</v>
      </c>
      <c r="D183">
        <v>0.54242000000000001</v>
      </c>
      <c r="E183">
        <v>0.54744099999999996</v>
      </c>
      <c r="F183">
        <v>0.54261599999999999</v>
      </c>
      <c r="G183">
        <v>0.542852</v>
      </c>
      <c r="I183" t="s">
        <v>77</v>
      </c>
      <c r="J183" t="s">
        <v>77</v>
      </c>
      <c r="K183" t="s">
        <v>77</v>
      </c>
      <c r="L183" t="s">
        <v>77</v>
      </c>
      <c r="M183" t="s">
        <v>77</v>
      </c>
      <c r="N183" t="s">
        <v>77</v>
      </c>
    </row>
    <row r="184" spans="1:14" x14ac:dyDescent="0.15">
      <c r="A184" t="s">
        <v>70</v>
      </c>
      <c r="I184" t="s">
        <v>77</v>
      </c>
      <c r="J184" t="s">
        <v>77</v>
      </c>
      <c r="K184" t="s">
        <v>77</v>
      </c>
      <c r="L184" t="s">
        <v>77</v>
      </c>
      <c r="M184" t="s">
        <v>77</v>
      </c>
      <c r="N184" t="s">
        <v>77</v>
      </c>
    </row>
    <row r="185" spans="1:14" x14ac:dyDescent="0.15">
      <c r="A185" t="s">
        <v>5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I185" t="s">
        <v>77</v>
      </c>
      <c r="J185" t="s">
        <v>77</v>
      </c>
      <c r="K185" t="s">
        <v>77</v>
      </c>
      <c r="L185" t="s">
        <v>77</v>
      </c>
      <c r="M185" t="s">
        <v>77</v>
      </c>
      <c r="N185" t="s">
        <v>77</v>
      </c>
    </row>
    <row r="186" spans="1:14" x14ac:dyDescent="0.15">
      <c r="A186" t="s">
        <v>6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I186" t="s">
        <v>77</v>
      </c>
      <c r="J186" t="s">
        <v>77</v>
      </c>
      <c r="K186" t="s">
        <v>77</v>
      </c>
      <c r="L186" t="s">
        <v>77</v>
      </c>
      <c r="M186" t="s">
        <v>77</v>
      </c>
      <c r="N186" t="s">
        <v>77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5"/>
  <sheetViews>
    <sheetView topLeftCell="A28" workbookViewId="0">
      <selection activeCell="K45" sqref="K45"/>
    </sheetView>
  </sheetViews>
  <sheetFormatPr defaultRowHeight="11.25" x14ac:dyDescent="0.15"/>
  <cols>
    <col min="1" max="1" width="27.28515625" customWidth="1"/>
  </cols>
  <sheetData>
    <row r="1" spans="1:16" x14ac:dyDescent="0.15">
      <c r="A1" t="s">
        <v>0</v>
      </c>
      <c r="B1" s="1" t="s">
        <v>71</v>
      </c>
      <c r="C1" s="1" t="s">
        <v>72</v>
      </c>
      <c r="D1" s="1" t="s">
        <v>73</v>
      </c>
      <c r="E1" s="1" t="s">
        <v>74</v>
      </c>
      <c r="F1" s="1" t="s">
        <v>75</v>
      </c>
      <c r="G1" s="1" t="s">
        <v>76</v>
      </c>
      <c r="H1" s="1" t="s">
        <v>3</v>
      </c>
      <c r="K1" s="1"/>
      <c r="L1" s="1"/>
      <c r="M1" s="1"/>
      <c r="N1" s="1"/>
      <c r="O1" s="1"/>
      <c r="P1" s="1"/>
    </row>
    <row r="2" spans="1:16" x14ac:dyDescent="0.15">
      <c r="A2" t="s">
        <v>7</v>
      </c>
      <c r="B2">
        <v>0.97621428486733675</v>
      </c>
      <c r="C2">
        <v>0.97591361305683721</v>
      </c>
      <c r="D2">
        <v>1.0578375831109152</v>
      </c>
      <c r="E2">
        <v>0.95185172172840382</v>
      </c>
      <c r="F2">
        <v>0.98949546395034227</v>
      </c>
      <c r="G2">
        <v>1.0394760993795913</v>
      </c>
      <c r="H2">
        <f t="shared" ref="H2:H33" si="0">AVERAGE(B2:G2)</f>
        <v>0.99846479434890434</v>
      </c>
      <c r="I2">
        <f t="shared" ref="I2:I33" si="1">IFERROR(ABS(H2-1),"")</f>
        <v>1.5352056510956613E-3</v>
      </c>
    </row>
    <row r="3" spans="1:16" x14ac:dyDescent="0.15">
      <c r="A3" t="s">
        <v>12</v>
      </c>
      <c r="B3">
        <v>0.99269081010852189</v>
      </c>
      <c r="C3">
        <v>1.0030727135425743</v>
      </c>
      <c r="D3">
        <v>0.99829345738739128</v>
      </c>
      <c r="E3">
        <v>1.0212473521659686</v>
      </c>
      <c r="F3">
        <v>1.0075846548259324</v>
      </c>
      <c r="G3">
        <v>0.99627893606317819</v>
      </c>
      <c r="H3">
        <f t="shared" si="0"/>
        <v>1.0031946540155945</v>
      </c>
      <c r="I3">
        <f t="shared" si="1"/>
        <v>3.1946540155944891E-3</v>
      </c>
    </row>
    <row r="4" spans="1:16" x14ac:dyDescent="0.15">
      <c r="A4" t="s">
        <v>14</v>
      </c>
      <c r="B4">
        <v>0.99412133031822203</v>
      </c>
      <c r="C4">
        <v>1.0230219902490338</v>
      </c>
      <c r="D4">
        <v>1.0142285101960247</v>
      </c>
      <c r="E4">
        <v>1.0293072553822302</v>
      </c>
      <c r="F4">
        <v>1.0140337874308181</v>
      </c>
      <c r="G4">
        <v>1.012586717330183</v>
      </c>
      <c r="H4">
        <f t="shared" si="0"/>
        <v>1.0145499318177518</v>
      </c>
      <c r="I4">
        <f t="shared" si="1"/>
        <v>1.4549931817751771E-2</v>
      </c>
    </row>
    <row r="5" spans="1:16" x14ac:dyDescent="0.15">
      <c r="A5" t="s">
        <v>42</v>
      </c>
      <c r="B5">
        <v>1.0195288439207133</v>
      </c>
      <c r="C5">
        <v>1.0337190620487686</v>
      </c>
      <c r="D5">
        <v>1.0081127756134785</v>
      </c>
      <c r="E5">
        <v>1.0262233830230847</v>
      </c>
      <c r="F5">
        <v>1.0155479367843545</v>
      </c>
      <c r="G5">
        <v>0.99752307139147467</v>
      </c>
      <c r="H5">
        <f t="shared" si="0"/>
        <v>1.0167758454636457</v>
      </c>
      <c r="I5">
        <f t="shared" si="1"/>
        <v>1.6775845463645744E-2</v>
      </c>
    </row>
    <row r="6" spans="1:16" x14ac:dyDescent="0.15">
      <c r="A6" t="s">
        <v>37</v>
      </c>
      <c r="B6">
        <v>1.0142001107810061</v>
      </c>
      <c r="C6">
        <v>1.0377846020919896</v>
      </c>
      <c r="D6">
        <v>1.0178743308224252</v>
      </c>
      <c r="E6">
        <v>1.0160436755701874</v>
      </c>
      <c r="F6">
        <v>1.0062756301711755</v>
      </c>
      <c r="G6">
        <v>1.0158567290305542</v>
      </c>
      <c r="H6">
        <f t="shared" si="0"/>
        <v>1.0180058464112229</v>
      </c>
      <c r="I6">
        <f t="shared" si="1"/>
        <v>1.8005846411222937E-2</v>
      </c>
    </row>
    <row r="7" spans="1:16" x14ac:dyDescent="0.15">
      <c r="A7" t="s">
        <v>32</v>
      </c>
      <c r="B7">
        <v>1.2372665971622512</v>
      </c>
      <c r="C7">
        <v>0.96655673614511617</v>
      </c>
      <c r="D7">
        <v>0.94032341310649659</v>
      </c>
      <c r="E7">
        <v>1.1148713523756351</v>
      </c>
      <c r="F7">
        <v>0.92164677441980669</v>
      </c>
      <c r="G7">
        <v>0.9434834998250865</v>
      </c>
      <c r="H7">
        <f t="shared" si="0"/>
        <v>1.0206913955057322</v>
      </c>
      <c r="I7">
        <f t="shared" si="1"/>
        <v>2.069139550573218E-2</v>
      </c>
    </row>
    <row r="8" spans="1:16" x14ac:dyDescent="0.15">
      <c r="A8" t="s">
        <v>21</v>
      </c>
      <c r="B8">
        <v>0.96106886097198418</v>
      </c>
      <c r="C8">
        <v>0.97581991586958805</v>
      </c>
      <c r="D8">
        <v>0.97523450971716619</v>
      </c>
      <c r="E8">
        <v>0.97717157697227808</v>
      </c>
      <c r="F8">
        <v>0.98017057189306289</v>
      </c>
      <c r="G8">
        <v>0.98815852780837332</v>
      </c>
      <c r="H8">
        <f t="shared" si="0"/>
        <v>0.97627066053874201</v>
      </c>
      <c r="I8">
        <f t="shared" si="1"/>
        <v>2.3729339461257992E-2</v>
      </c>
    </row>
    <row r="9" spans="1:16" x14ac:dyDescent="0.15">
      <c r="A9" t="s">
        <v>22</v>
      </c>
      <c r="B9">
        <v>1.0164827298336603</v>
      </c>
      <c r="C9">
        <v>1.0166047232915829</v>
      </c>
      <c r="D9">
        <v>1.0346956298807262</v>
      </c>
      <c r="E9">
        <v>1.0064608037881979</v>
      </c>
      <c r="F9">
        <v>1.0318925860303321</v>
      </c>
      <c r="G9">
        <v>1.0415412820062635</v>
      </c>
      <c r="H9">
        <f t="shared" si="0"/>
        <v>1.0246129591384605</v>
      </c>
      <c r="I9">
        <f t="shared" si="1"/>
        <v>2.4612959138460511E-2</v>
      </c>
    </row>
    <row r="10" spans="1:16" x14ac:dyDescent="0.15">
      <c r="A10" t="s">
        <v>47</v>
      </c>
      <c r="B10">
        <v>1.0790539472918244</v>
      </c>
      <c r="C10">
        <v>1.0616516303541093</v>
      </c>
      <c r="D10">
        <v>1.1089349245950317</v>
      </c>
      <c r="E10">
        <v>0.59008044216956934</v>
      </c>
      <c r="F10">
        <v>1.1091617769266138</v>
      </c>
      <c r="G10">
        <v>1.2007042253521125</v>
      </c>
      <c r="H10">
        <f t="shared" si="0"/>
        <v>1.0249311577815436</v>
      </c>
      <c r="I10">
        <f t="shared" si="1"/>
        <v>2.4931157781543645E-2</v>
      </c>
    </row>
    <row r="11" spans="1:16" x14ac:dyDescent="0.15">
      <c r="A11" t="s">
        <v>24</v>
      </c>
      <c r="B11">
        <v>1.0283152813273295</v>
      </c>
      <c r="C11">
        <v>1.0289984457871906</v>
      </c>
      <c r="D11">
        <v>1.028508660717727</v>
      </c>
      <c r="E11">
        <v>1.0376849453798551</v>
      </c>
      <c r="F11">
        <v>1.0188846469879251</v>
      </c>
      <c r="G11">
        <v>1.0140256747993024</v>
      </c>
      <c r="H11">
        <f t="shared" si="0"/>
        <v>1.0260696091665551</v>
      </c>
      <c r="I11">
        <f t="shared" si="1"/>
        <v>2.6069609166555097E-2</v>
      </c>
    </row>
    <row r="12" spans="1:16" x14ac:dyDescent="0.15">
      <c r="A12" t="s">
        <v>65</v>
      </c>
      <c r="B12">
        <v>1.0295996817587698</v>
      </c>
      <c r="C12">
        <v>0.96635952130943825</v>
      </c>
      <c r="D12">
        <v>1.1244502984852669</v>
      </c>
      <c r="E12">
        <v>0.93496205539409372</v>
      </c>
      <c r="F12">
        <v>1.1203061722112673</v>
      </c>
      <c r="G12">
        <v>1.0605513623335332</v>
      </c>
      <c r="H12">
        <f t="shared" si="0"/>
        <v>1.039371515248728</v>
      </c>
      <c r="I12">
        <f t="shared" si="1"/>
        <v>3.9371515248727951E-2</v>
      </c>
    </row>
    <row r="13" spans="1:16" x14ac:dyDescent="0.15">
      <c r="A13" t="s">
        <v>9</v>
      </c>
      <c r="B13">
        <v>1.1328692209908457</v>
      </c>
      <c r="C13">
        <v>1.0624935547076415</v>
      </c>
      <c r="D13">
        <v>1.0372947170910691</v>
      </c>
      <c r="E13">
        <v>1.0149834166864806</v>
      </c>
      <c r="F13">
        <v>0.99809381849715384</v>
      </c>
      <c r="G13">
        <v>1.0231488693632542</v>
      </c>
      <c r="H13">
        <f t="shared" si="0"/>
        <v>1.0448139328894075</v>
      </c>
      <c r="I13">
        <f t="shared" si="1"/>
        <v>4.4813932889407493E-2</v>
      </c>
    </row>
    <row r="14" spans="1:16" x14ac:dyDescent="0.15">
      <c r="A14" t="s">
        <v>51</v>
      </c>
      <c r="B14">
        <v>1.0464670815537596</v>
      </c>
      <c r="C14">
        <v>1.0831033240079742</v>
      </c>
      <c r="D14">
        <v>1.098803262379791</v>
      </c>
      <c r="E14">
        <v>0.98976069148163548</v>
      </c>
      <c r="F14">
        <v>1.0868287715256388</v>
      </c>
      <c r="G14">
        <v>0.96680040909448506</v>
      </c>
      <c r="H14">
        <f t="shared" si="0"/>
        <v>1.0452939233405474</v>
      </c>
      <c r="I14">
        <f t="shared" si="1"/>
        <v>4.5293923340547382E-2</v>
      </c>
    </row>
    <row r="15" spans="1:16" x14ac:dyDescent="0.15">
      <c r="A15" t="s">
        <v>13</v>
      </c>
      <c r="B15">
        <v>0.93885622993283802</v>
      </c>
      <c r="C15">
        <v>0.93278918875039374</v>
      </c>
      <c r="D15">
        <v>0.94854287963460926</v>
      </c>
      <c r="E15">
        <v>0.93727115984424336</v>
      </c>
      <c r="F15">
        <v>0.94818224855298772</v>
      </c>
      <c r="G15">
        <v>0.95884083634668338</v>
      </c>
      <c r="H15">
        <f t="shared" si="0"/>
        <v>0.94408042384362589</v>
      </c>
      <c r="I15">
        <f t="shared" si="1"/>
        <v>5.5919576156374107E-2</v>
      </c>
    </row>
    <row r="16" spans="1:16" x14ac:dyDescent="0.15">
      <c r="A16" t="s">
        <v>50</v>
      </c>
      <c r="B16">
        <v>0.99612352810841331</v>
      </c>
      <c r="C16">
        <v>0.94316627285163535</v>
      </c>
      <c r="D16">
        <v>0.82059493401253669</v>
      </c>
      <c r="E16">
        <v>0.94247552966451498</v>
      </c>
      <c r="F16">
        <v>0.9561968403508635</v>
      </c>
      <c r="G16">
        <v>0.91652388563718667</v>
      </c>
      <c r="H16">
        <f t="shared" si="0"/>
        <v>0.92918016510419177</v>
      </c>
      <c r="I16">
        <f t="shared" si="1"/>
        <v>7.0819834895808231E-2</v>
      </c>
    </row>
    <row r="17" spans="1:9" x14ac:dyDescent="0.15">
      <c r="A17" t="s">
        <v>29</v>
      </c>
      <c r="B17">
        <v>1.0394237692757489</v>
      </c>
      <c r="C17">
        <v>1.0444158842877993</v>
      </c>
      <c r="D17">
        <v>1.0851654939385498</v>
      </c>
      <c r="E17">
        <v>1.0896656384458847</v>
      </c>
      <c r="F17">
        <v>1.0775954144978805</v>
      </c>
      <c r="G17">
        <v>1.1051699898531766</v>
      </c>
      <c r="H17">
        <f t="shared" si="0"/>
        <v>1.0735726983831733</v>
      </c>
      <c r="I17">
        <f t="shared" si="1"/>
        <v>7.3572698383173263E-2</v>
      </c>
    </row>
    <row r="18" spans="1:9" x14ac:dyDescent="0.15">
      <c r="A18" t="s">
        <v>46</v>
      </c>
      <c r="B18">
        <v>1.0875344965075548</v>
      </c>
      <c r="C18">
        <v>1.0941838232676389</v>
      </c>
      <c r="D18">
        <v>1.0642050333575535</v>
      </c>
      <c r="E18">
        <v>1.0752528176745133</v>
      </c>
      <c r="F18">
        <v>1.0663974839544237</v>
      </c>
      <c r="G18">
        <v>1.0556040906521404</v>
      </c>
      <c r="H18">
        <f t="shared" si="0"/>
        <v>1.0738629575689709</v>
      </c>
      <c r="I18">
        <f t="shared" si="1"/>
        <v>7.3862957568970877E-2</v>
      </c>
    </row>
    <row r="19" spans="1:9" x14ac:dyDescent="0.15">
      <c r="A19" t="s">
        <v>20</v>
      </c>
      <c r="B19">
        <v>1.0910484307727051</v>
      </c>
      <c r="C19">
        <v>1.072603293366633</v>
      </c>
      <c r="D19">
        <v>1.0687315365710361</v>
      </c>
      <c r="E19">
        <v>1.0699733801423312</v>
      </c>
      <c r="F19">
        <v>1.0839150929634522</v>
      </c>
      <c r="G19">
        <v>1.0818370129802537</v>
      </c>
      <c r="H19">
        <f t="shared" si="0"/>
        <v>1.0780181244660685</v>
      </c>
      <c r="I19">
        <f t="shared" si="1"/>
        <v>7.8018124466068484E-2</v>
      </c>
    </row>
    <row r="20" spans="1:9" x14ac:dyDescent="0.15">
      <c r="A20" t="s">
        <v>25</v>
      </c>
      <c r="B20">
        <v>0.86392594994986038</v>
      </c>
      <c r="C20">
        <v>1.0110729677604893</v>
      </c>
      <c r="D20">
        <v>0.9770152210401869</v>
      </c>
      <c r="E20">
        <v>0.98996658846097974</v>
      </c>
      <c r="F20">
        <v>1.0432473739163126</v>
      </c>
      <c r="G20">
        <v>1.6079971624990872</v>
      </c>
      <c r="H20">
        <f t="shared" si="0"/>
        <v>1.082204210604486</v>
      </c>
      <c r="I20">
        <f t="shared" si="1"/>
        <v>8.2204210604486017E-2</v>
      </c>
    </row>
    <row r="21" spans="1:9" x14ac:dyDescent="0.15">
      <c r="A21" t="s">
        <v>43</v>
      </c>
      <c r="B21">
        <v>0.91580790577290394</v>
      </c>
      <c r="C21">
        <v>0.89867529424720372</v>
      </c>
      <c r="D21">
        <v>0.90144433711847516</v>
      </c>
      <c r="E21">
        <v>0.90321033519340421</v>
      </c>
      <c r="F21">
        <v>0.91128576015657248</v>
      </c>
      <c r="G21">
        <v>0.8931290773267504</v>
      </c>
      <c r="H21">
        <f t="shared" si="0"/>
        <v>0.90392545163588489</v>
      </c>
      <c r="I21">
        <f t="shared" si="1"/>
        <v>9.6074548364115109E-2</v>
      </c>
    </row>
    <row r="22" spans="1:9" x14ac:dyDescent="0.15">
      <c r="A22" t="s">
        <v>52</v>
      </c>
      <c r="B22">
        <v>0.94516199309078464</v>
      </c>
      <c r="C22">
        <v>0.95637671207417019</v>
      </c>
      <c r="D22">
        <v>0.88772563040597419</v>
      </c>
      <c r="E22">
        <v>0.85542870607968324</v>
      </c>
      <c r="F22">
        <v>0.86338760139157777</v>
      </c>
      <c r="G22">
        <v>0.90437377524961582</v>
      </c>
      <c r="H22">
        <f t="shared" si="0"/>
        <v>0.9020757363819677</v>
      </c>
      <c r="I22">
        <f t="shared" si="1"/>
        <v>9.7924263618032303E-2</v>
      </c>
    </row>
    <row r="23" spans="1:9" x14ac:dyDescent="0.15">
      <c r="A23" t="s">
        <v>55</v>
      </c>
      <c r="B23">
        <v>0.89674499591251455</v>
      </c>
      <c r="C23">
        <v>0.8845026043825992</v>
      </c>
      <c r="D23">
        <v>0.9199827969541392</v>
      </c>
      <c r="E23">
        <v>0.88423274042809763</v>
      </c>
      <c r="F23">
        <v>0.90152388123842453</v>
      </c>
      <c r="G23">
        <v>0.86657358686380159</v>
      </c>
      <c r="H23">
        <f t="shared" si="0"/>
        <v>0.8922601009632628</v>
      </c>
      <c r="I23">
        <f t="shared" si="1"/>
        <v>0.1077398990367372</v>
      </c>
    </row>
    <row r="24" spans="1:9" x14ac:dyDescent="0.15">
      <c r="A24" t="s">
        <v>40</v>
      </c>
      <c r="B24">
        <v>0.81051510965384765</v>
      </c>
      <c r="C24">
        <v>0.85090925917356908</v>
      </c>
      <c r="D24">
        <v>0.87969924812030076</v>
      </c>
      <c r="E24">
        <v>0.89211894616543186</v>
      </c>
      <c r="F24">
        <v>0.95220227939138147</v>
      </c>
      <c r="G24">
        <v>0.94137814551794041</v>
      </c>
      <c r="H24">
        <f t="shared" si="0"/>
        <v>0.88780383133707852</v>
      </c>
      <c r="I24">
        <f t="shared" si="1"/>
        <v>0.11219616866292148</v>
      </c>
    </row>
    <row r="25" spans="1:9" x14ac:dyDescent="0.15">
      <c r="A25" t="s">
        <v>23</v>
      </c>
      <c r="B25">
        <v>1.1655146128926079</v>
      </c>
      <c r="C25">
        <v>1.0596473883671116</v>
      </c>
      <c r="D25">
        <v>1.0941531244764617</v>
      </c>
      <c r="E25">
        <v>1.0676151506567779</v>
      </c>
      <c r="F25">
        <v>1.1443306043152508</v>
      </c>
      <c r="G25">
        <v>1.1499180881208426</v>
      </c>
      <c r="H25">
        <f t="shared" si="0"/>
        <v>1.1135298281381754</v>
      </c>
      <c r="I25">
        <f t="shared" si="1"/>
        <v>0.11352982813817536</v>
      </c>
    </row>
    <row r="26" spans="1:9" x14ac:dyDescent="0.15">
      <c r="A26" t="s">
        <v>38</v>
      </c>
      <c r="B26">
        <v>1.1002667338752021</v>
      </c>
      <c r="C26">
        <v>1.0814383571623334</v>
      </c>
      <c r="D26">
        <v>1.1132981398749773</v>
      </c>
      <c r="E26">
        <v>1.127252228296709</v>
      </c>
      <c r="F26">
        <v>1.136131380624434</v>
      </c>
      <c r="G26">
        <v>1.129621544955246</v>
      </c>
      <c r="H26">
        <f t="shared" si="0"/>
        <v>1.1146680641314834</v>
      </c>
      <c r="I26">
        <f t="shared" si="1"/>
        <v>0.11466806413148345</v>
      </c>
    </row>
    <row r="27" spans="1:9" x14ac:dyDescent="0.15">
      <c r="A27" t="s">
        <v>41</v>
      </c>
      <c r="B27">
        <v>0.91730289167622137</v>
      </c>
      <c r="C27">
        <v>0.8586738733648317</v>
      </c>
      <c r="D27">
        <v>0.8568309095500527</v>
      </c>
      <c r="E27">
        <v>0.87735255742352125</v>
      </c>
      <c r="F27">
        <v>0.87893990210723116</v>
      </c>
      <c r="G27">
        <v>0.88883810013108544</v>
      </c>
      <c r="H27">
        <f t="shared" si="0"/>
        <v>0.87965637237549066</v>
      </c>
      <c r="I27">
        <f t="shared" si="1"/>
        <v>0.12034362762450934</v>
      </c>
    </row>
    <row r="28" spans="1:9" x14ac:dyDescent="0.15">
      <c r="A28" t="s">
        <v>2</v>
      </c>
      <c r="B28">
        <v>1.1027398700506759</v>
      </c>
      <c r="C28">
        <v>1.111977021690004</v>
      </c>
      <c r="D28">
        <v>1.1114463618723462</v>
      </c>
      <c r="E28">
        <v>1.1182267053313648</v>
      </c>
      <c r="F28">
        <v>1.1228988608524715</v>
      </c>
      <c r="G28">
        <v>1.1560227417278797</v>
      </c>
      <c r="H28">
        <f t="shared" si="0"/>
        <v>1.1205519269207904</v>
      </c>
      <c r="I28">
        <f t="shared" si="1"/>
        <v>0.12055192692079042</v>
      </c>
    </row>
    <row r="29" spans="1:9" x14ac:dyDescent="0.15">
      <c r="A29" t="s">
        <v>53</v>
      </c>
      <c r="B29">
        <v>0.85402518137001338</v>
      </c>
      <c r="C29">
        <v>0.87353980991065094</v>
      </c>
      <c r="D29">
        <v>0.83734026623060454</v>
      </c>
      <c r="E29">
        <v>0.93925854388832974</v>
      </c>
      <c r="F29">
        <v>0.8518278466760616</v>
      </c>
      <c r="G29">
        <v>0.85282630123991143</v>
      </c>
      <c r="H29">
        <f t="shared" si="0"/>
        <v>0.86813632488592862</v>
      </c>
      <c r="I29">
        <f t="shared" si="1"/>
        <v>0.13186367511407138</v>
      </c>
    </row>
    <row r="30" spans="1:9" x14ac:dyDescent="0.15">
      <c r="A30" t="s">
        <v>44</v>
      </c>
      <c r="B30">
        <v>0.86271770513178725</v>
      </c>
      <c r="C30">
        <v>0.85765875551724646</v>
      </c>
      <c r="D30">
        <v>0.84162740930905833</v>
      </c>
      <c r="E30">
        <v>0.85362652761996205</v>
      </c>
      <c r="F30">
        <v>0.8639676415217431</v>
      </c>
      <c r="G30">
        <v>0.87304500927157291</v>
      </c>
      <c r="H30">
        <f t="shared" si="0"/>
        <v>0.85877384139522839</v>
      </c>
      <c r="I30">
        <f t="shared" si="1"/>
        <v>0.14122615860477161</v>
      </c>
    </row>
    <row r="31" spans="1:9" x14ac:dyDescent="0.15">
      <c r="A31" t="s">
        <v>35</v>
      </c>
      <c r="B31">
        <v>1.1693668052168933</v>
      </c>
      <c r="C31">
        <v>1.1570691470085765</v>
      </c>
      <c r="D31">
        <v>1.1286015938968736</v>
      </c>
      <c r="E31">
        <v>1.1535155063884037</v>
      </c>
      <c r="F31">
        <v>1.1545873318883233</v>
      </c>
      <c r="G31">
        <v>1.1720950943232293</v>
      </c>
      <c r="H31">
        <f t="shared" si="0"/>
        <v>1.1558725797870499</v>
      </c>
      <c r="I31">
        <f t="shared" si="1"/>
        <v>0.15587257978704994</v>
      </c>
    </row>
    <row r="32" spans="1:9" x14ac:dyDescent="0.15">
      <c r="A32" t="s">
        <v>8</v>
      </c>
      <c r="B32">
        <v>1.2001425692384866</v>
      </c>
      <c r="C32">
        <v>1.0959571083337349</v>
      </c>
      <c r="D32">
        <v>1.0978478179235922</v>
      </c>
      <c r="E32">
        <v>1.0407705133150074</v>
      </c>
      <c r="F32">
        <v>1.4706120694340816</v>
      </c>
      <c r="G32">
        <v>1.0726376594117439</v>
      </c>
      <c r="H32">
        <f t="shared" si="0"/>
        <v>1.1629946229427743</v>
      </c>
      <c r="I32">
        <f t="shared" si="1"/>
        <v>0.16299462294277434</v>
      </c>
    </row>
    <row r="33" spans="1:11" x14ac:dyDescent="0.15">
      <c r="A33" t="s">
        <v>57</v>
      </c>
      <c r="B33">
        <v>0.7858003868043637</v>
      </c>
      <c r="C33">
        <v>0.80099378837242396</v>
      </c>
      <c r="D33">
        <v>0.83586621675705242</v>
      </c>
      <c r="E33">
        <v>0.79893646875966928</v>
      </c>
      <c r="F33">
        <v>0.82619049358276664</v>
      </c>
      <c r="G33">
        <v>0.93643834767588674</v>
      </c>
      <c r="H33">
        <f t="shared" si="0"/>
        <v>0.83070428365869375</v>
      </c>
      <c r="I33">
        <f t="shared" si="1"/>
        <v>0.16929571634130625</v>
      </c>
    </row>
    <row r="34" spans="1:11" x14ac:dyDescent="0.15">
      <c r="A34" t="s">
        <v>64</v>
      </c>
      <c r="B34">
        <v>1.1520556435507199</v>
      </c>
      <c r="C34">
        <v>1.1585917347522476</v>
      </c>
      <c r="D34">
        <v>1.1717837511483304</v>
      </c>
      <c r="E34">
        <v>1.2191991797839832</v>
      </c>
      <c r="F34">
        <v>1.216562599052641</v>
      </c>
      <c r="G34">
        <v>1.2050376289671383</v>
      </c>
      <c r="H34">
        <f t="shared" ref="H34:H65" si="2">AVERAGE(B34:G34)</f>
        <v>1.1872050895425099</v>
      </c>
      <c r="I34">
        <f t="shared" ref="I34:I65" si="3">IFERROR(ABS(H34-1),"")</f>
        <v>0.18720508954250992</v>
      </c>
    </row>
    <row r="35" spans="1:11" x14ac:dyDescent="0.15">
      <c r="A35" t="s">
        <v>58</v>
      </c>
      <c r="B35">
        <v>1.4716990459241681</v>
      </c>
      <c r="C35">
        <v>0.9885064328183103</v>
      </c>
      <c r="D35">
        <v>1.0433266993326495</v>
      </c>
      <c r="E35">
        <v>1.4225216997381254</v>
      </c>
      <c r="F35">
        <v>1.1020724332119036</v>
      </c>
      <c r="G35">
        <v>1.1232819994521932</v>
      </c>
      <c r="H35">
        <f t="shared" si="2"/>
        <v>1.1919013850795583</v>
      </c>
      <c r="I35">
        <f t="shared" si="3"/>
        <v>0.19190138507955834</v>
      </c>
    </row>
    <row r="36" spans="1:11" x14ac:dyDescent="0.15">
      <c r="A36" t="s">
        <v>69</v>
      </c>
      <c r="B36">
        <v>1.1949511733111498</v>
      </c>
      <c r="C36">
        <v>1.2026043593945481</v>
      </c>
      <c r="D36">
        <v>1.1854102014948207</v>
      </c>
      <c r="E36">
        <v>1.2096566414544843</v>
      </c>
      <c r="F36">
        <v>1.1863467021146346</v>
      </c>
      <c r="G36">
        <v>1.1874753909018523</v>
      </c>
      <c r="H36">
        <f t="shared" si="2"/>
        <v>1.1944074114452483</v>
      </c>
      <c r="I36">
        <f t="shared" si="3"/>
        <v>0.19440741144524831</v>
      </c>
    </row>
    <row r="37" spans="1:11" x14ac:dyDescent="0.15">
      <c r="A37" t="s">
        <v>54</v>
      </c>
      <c r="B37">
        <v>0.82702127931684011</v>
      </c>
      <c r="C37">
        <v>0.752175764255264</v>
      </c>
      <c r="D37">
        <v>0.80848177954607103</v>
      </c>
      <c r="E37">
        <v>0.78098830603078262</v>
      </c>
      <c r="F37">
        <v>0.78181021226705061</v>
      </c>
      <c r="G37">
        <v>0.75036932792819278</v>
      </c>
      <c r="H37">
        <f t="shared" si="2"/>
        <v>0.78347444489070028</v>
      </c>
      <c r="I37">
        <f t="shared" si="3"/>
        <v>0.21652555510929972</v>
      </c>
    </row>
    <row r="38" spans="1:11" x14ac:dyDescent="0.15">
      <c r="A38" t="s">
        <v>27</v>
      </c>
      <c r="B38">
        <v>1.2570188133140379</v>
      </c>
      <c r="C38">
        <v>1.2637876756252548</v>
      </c>
      <c r="D38">
        <v>1.2406029568074211</v>
      </c>
      <c r="E38">
        <v>1.2469087764807611</v>
      </c>
      <c r="F38">
        <v>1.251951055014934</v>
      </c>
      <c r="G38">
        <v>1.2440587665482725</v>
      </c>
      <c r="H38">
        <f t="shared" si="2"/>
        <v>1.2507213406317803</v>
      </c>
      <c r="I38">
        <f t="shared" si="3"/>
        <v>0.25072134063178031</v>
      </c>
    </row>
    <row r="39" spans="1:11" x14ac:dyDescent="0.15">
      <c r="A39" t="s">
        <v>59</v>
      </c>
      <c r="B39">
        <v>1.225511032970946</v>
      </c>
      <c r="C39">
        <v>1.257912289139216</v>
      </c>
      <c r="D39">
        <v>1.2377071557399426</v>
      </c>
      <c r="E39">
        <v>1.2510456106861636</v>
      </c>
      <c r="F39">
        <v>1.2610929218747173</v>
      </c>
      <c r="G39">
        <v>1.2865086841599824</v>
      </c>
      <c r="H39">
        <f t="shared" si="2"/>
        <v>1.2532962824284948</v>
      </c>
      <c r="I39">
        <f t="shared" si="3"/>
        <v>0.25329628242849478</v>
      </c>
    </row>
    <row r="40" spans="1:11" x14ac:dyDescent="0.15">
      <c r="A40" t="s">
        <v>17</v>
      </c>
      <c r="B40">
        <v>1.2541399008381255</v>
      </c>
      <c r="C40">
        <v>1.2470025067558383</v>
      </c>
      <c r="D40">
        <v>1.2544597738410785</v>
      </c>
      <c r="E40">
        <v>1.2401639790739587</v>
      </c>
      <c r="F40">
        <v>1.2748133672825988</v>
      </c>
      <c r="G40">
        <v>1.2555869730590921</v>
      </c>
      <c r="H40">
        <f t="shared" si="2"/>
        <v>1.2543610834751153</v>
      </c>
      <c r="I40">
        <f t="shared" si="3"/>
        <v>0.25436108347511532</v>
      </c>
    </row>
    <row r="41" spans="1:11" x14ac:dyDescent="0.15">
      <c r="A41" t="s">
        <v>11</v>
      </c>
      <c r="B41">
        <v>1.2252386568459468</v>
      </c>
      <c r="C41">
        <v>1.2303605600881438</v>
      </c>
      <c r="D41">
        <v>1.2330001697080128</v>
      </c>
      <c r="E41">
        <v>1.3140755962215773</v>
      </c>
      <c r="F41">
        <v>1.2808450074583633</v>
      </c>
      <c r="G41">
        <v>1.2556102666356896</v>
      </c>
      <c r="H41">
        <f t="shared" si="2"/>
        <v>1.2565217094929555</v>
      </c>
      <c r="I41">
        <f t="shared" si="3"/>
        <v>0.2565217094929555</v>
      </c>
    </row>
    <row r="42" spans="1:11" x14ac:dyDescent="0.15">
      <c r="A42" t="s">
        <v>66</v>
      </c>
      <c r="B42">
        <v>0.76928520877565465</v>
      </c>
      <c r="C42">
        <v>0.81048233059769448</v>
      </c>
      <c r="D42">
        <v>0.76779640642346503</v>
      </c>
      <c r="E42">
        <v>0.58206069734071419</v>
      </c>
      <c r="F42">
        <v>0.77516158408319114</v>
      </c>
      <c r="G42" t="s">
        <v>77</v>
      </c>
      <c r="H42">
        <f t="shared" si="2"/>
        <v>0.74095724544414399</v>
      </c>
      <c r="I42">
        <f t="shared" si="3"/>
        <v>0.25904275455585601</v>
      </c>
    </row>
    <row r="43" spans="1:11" x14ac:dyDescent="0.15">
      <c r="A43" t="s">
        <v>36</v>
      </c>
      <c r="B43">
        <v>1.3286248538787906</v>
      </c>
      <c r="C43">
        <v>1.2138587558113794</v>
      </c>
      <c r="D43">
        <v>1.3386123609694953</v>
      </c>
      <c r="E43">
        <v>1.2540697228846684</v>
      </c>
      <c r="F43">
        <v>1.2496985403955869</v>
      </c>
      <c r="G43">
        <v>1.3180504268689861</v>
      </c>
      <c r="H43">
        <f t="shared" si="2"/>
        <v>1.2838191101348178</v>
      </c>
      <c r="I43">
        <f t="shared" si="3"/>
        <v>0.28381911013481775</v>
      </c>
    </row>
    <row r="44" spans="1:11" x14ac:dyDescent="0.15">
      <c r="A44" t="s">
        <v>48</v>
      </c>
      <c r="B44">
        <v>1.3108297034050076</v>
      </c>
      <c r="C44">
        <v>1.4269252798244847</v>
      </c>
      <c r="D44">
        <v>1.3510934935838659</v>
      </c>
      <c r="E44">
        <v>1.4191987613702344</v>
      </c>
      <c r="F44">
        <v>1.1862989020406913</v>
      </c>
      <c r="G44">
        <v>1.1317870771067386</v>
      </c>
      <c r="H44">
        <f t="shared" si="2"/>
        <v>1.3043555362218371</v>
      </c>
      <c r="I44">
        <f t="shared" si="3"/>
        <v>0.30435553622183709</v>
      </c>
      <c r="K44">
        <f>AVERAGE(H2:H53)</f>
        <v>1.0819407450212468</v>
      </c>
    </row>
    <row r="45" spans="1:11" x14ac:dyDescent="0.15">
      <c r="A45" t="s">
        <v>39</v>
      </c>
      <c r="B45">
        <v>1.3762395059322818</v>
      </c>
      <c r="C45">
        <v>1.2663249048710119</v>
      </c>
      <c r="D45">
        <v>1.3430946657106841</v>
      </c>
      <c r="E45">
        <v>1.3534340132404197</v>
      </c>
      <c r="F45">
        <v>1.3373223635003739</v>
      </c>
      <c r="G45">
        <v>1.3185610082958112</v>
      </c>
      <c r="H45">
        <f t="shared" si="2"/>
        <v>1.3324960769250971</v>
      </c>
      <c r="I45">
        <f t="shared" si="3"/>
        <v>0.33249607692509708</v>
      </c>
    </row>
    <row r="46" spans="1:11" x14ac:dyDescent="0.15">
      <c r="A46" t="s">
        <v>34</v>
      </c>
      <c r="B46">
        <v>1.399324350262966</v>
      </c>
      <c r="C46">
        <v>1.1093130389294816</v>
      </c>
      <c r="D46">
        <v>1.3899831028194631</v>
      </c>
      <c r="E46">
        <v>1.3832618751981087</v>
      </c>
      <c r="F46">
        <v>1.3691405232009932</v>
      </c>
      <c r="G46">
        <v>1.3679231656291218</v>
      </c>
      <c r="H46">
        <f t="shared" si="2"/>
        <v>1.3364910093400224</v>
      </c>
      <c r="I46">
        <f t="shared" si="3"/>
        <v>0.33649100934002241</v>
      </c>
    </row>
    <row r="47" spans="1:11" x14ac:dyDescent="0.15">
      <c r="A47" t="s">
        <v>68</v>
      </c>
      <c r="B47">
        <v>1.3489396886245548</v>
      </c>
      <c r="C47">
        <v>1.3094688221709005</v>
      </c>
      <c r="D47">
        <v>1.333395557214859</v>
      </c>
      <c r="E47">
        <v>1.4174325898922311</v>
      </c>
      <c r="F47">
        <v>1.3746087832029674</v>
      </c>
      <c r="G47">
        <v>1.3565675180159587</v>
      </c>
      <c r="H47">
        <f t="shared" si="2"/>
        <v>1.356735493186912</v>
      </c>
      <c r="I47">
        <f t="shared" si="3"/>
        <v>0.356735493186912</v>
      </c>
    </row>
    <row r="48" spans="1:11" x14ac:dyDescent="0.15">
      <c r="A48" t="s">
        <v>45</v>
      </c>
      <c r="B48">
        <v>1.3883562854372362</v>
      </c>
      <c r="C48">
        <v>1.503511174422127</v>
      </c>
      <c r="D48">
        <v>1.5462137801089781</v>
      </c>
      <c r="E48">
        <v>1.4802940636641879</v>
      </c>
      <c r="F48">
        <v>1.3469770935035674</v>
      </c>
      <c r="G48">
        <v>1.7522430781086586</v>
      </c>
      <c r="H48">
        <f t="shared" si="2"/>
        <v>1.5029325792074593</v>
      </c>
      <c r="I48">
        <f t="shared" si="3"/>
        <v>0.50293257920745926</v>
      </c>
    </row>
    <row r="49" spans="1:9" x14ac:dyDescent="0.15">
      <c r="A49" t="s">
        <v>61</v>
      </c>
      <c r="B49">
        <v>0.42615104650963792</v>
      </c>
      <c r="C49" t="s">
        <v>77</v>
      </c>
      <c r="D49" t="s">
        <v>77</v>
      </c>
      <c r="E49" t="s">
        <v>77</v>
      </c>
      <c r="F49" t="s">
        <v>77</v>
      </c>
      <c r="G49" t="s">
        <v>77</v>
      </c>
      <c r="H49">
        <f t="shared" si="2"/>
        <v>0.42615104650963792</v>
      </c>
      <c r="I49">
        <f t="shared" si="3"/>
        <v>0.57384895349036213</v>
      </c>
    </row>
    <row r="50" spans="1:9" x14ac:dyDescent="0.15">
      <c r="A50" t="s">
        <v>15</v>
      </c>
      <c r="B50">
        <v>1.7295218498922202</v>
      </c>
      <c r="C50">
        <v>1.7838084707465987</v>
      </c>
      <c r="D50">
        <v>1.6897304809649076</v>
      </c>
      <c r="E50">
        <v>1.5599621391386653</v>
      </c>
      <c r="F50">
        <v>1.5910768357305072</v>
      </c>
      <c r="G50">
        <v>1.3187964429284931</v>
      </c>
      <c r="H50">
        <f t="shared" si="2"/>
        <v>1.6121493699002321</v>
      </c>
      <c r="I50">
        <f t="shared" si="3"/>
        <v>0.61214936990023205</v>
      </c>
    </row>
    <row r="51" spans="1:9" x14ac:dyDescent="0.15">
      <c r="A51" t="s">
        <v>62</v>
      </c>
      <c r="B51" t="s">
        <v>77</v>
      </c>
      <c r="C51">
        <v>0.32507897470689251</v>
      </c>
      <c r="D51" t="s">
        <v>77</v>
      </c>
      <c r="E51" t="s">
        <v>77</v>
      </c>
      <c r="F51" t="s">
        <v>77</v>
      </c>
      <c r="G51" t="s">
        <v>77</v>
      </c>
      <c r="H51">
        <f t="shared" si="2"/>
        <v>0.32507897470689251</v>
      </c>
      <c r="I51">
        <f t="shared" si="3"/>
        <v>0.67492102529310749</v>
      </c>
    </row>
    <row r="52" spans="1:9" x14ac:dyDescent="0.15">
      <c r="A52" t="s">
        <v>49</v>
      </c>
      <c r="B52">
        <v>2.15059861373661</v>
      </c>
      <c r="C52" t="s">
        <v>77</v>
      </c>
      <c r="D52" t="s">
        <v>77</v>
      </c>
      <c r="E52">
        <v>1.3765388088787489</v>
      </c>
      <c r="F52">
        <v>1.4945058508634732</v>
      </c>
      <c r="G52">
        <v>1.7162103433289873</v>
      </c>
      <c r="H52">
        <f t="shared" si="2"/>
        <v>1.6844634042019546</v>
      </c>
      <c r="I52">
        <f t="shared" si="3"/>
        <v>0.68446340420195462</v>
      </c>
    </row>
    <row r="53" spans="1:9" x14ac:dyDescent="0.15">
      <c r="A53" t="s">
        <v>33</v>
      </c>
      <c r="B53">
        <v>1.8309364737855283</v>
      </c>
      <c r="C53">
        <v>1.8169569540807846</v>
      </c>
      <c r="D53">
        <v>1.9605418975889346</v>
      </c>
      <c r="E53">
        <v>1.8179889140316121</v>
      </c>
      <c r="F53">
        <v>1.9146446319532491</v>
      </c>
      <c r="G53">
        <v>1.8098253974498024</v>
      </c>
      <c r="H53">
        <f t="shared" si="2"/>
        <v>1.8584823781483186</v>
      </c>
      <c r="I53">
        <f t="shared" si="3"/>
        <v>0.85848237814831863</v>
      </c>
    </row>
    <row r="54" spans="1:9" x14ac:dyDescent="0.15">
      <c r="A54" t="s">
        <v>26</v>
      </c>
      <c r="B54" t="s">
        <v>77</v>
      </c>
      <c r="C54" t="s">
        <v>77</v>
      </c>
      <c r="D54">
        <v>4.5361365743717116E-2</v>
      </c>
      <c r="E54" t="s">
        <v>77</v>
      </c>
      <c r="F54" t="s">
        <v>77</v>
      </c>
      <c r="G54" t="s">
        <v>77</v>
      </c>
      <c r="H54">
        <f t="shared" si="2"/>
        <v>4.5361365743717116E-2</v>
      </c>
      <c r="I54">
        <f t="shared" si="3"/>
        <v>0.95463863425628293</v>
      </c>
    </row>
    <row r="55" spans="1:9" x14ac:dyDescent="0.15">
      <c r="A55" t="s">
        <v>56</v>
      </c>
      <c r="B55">
        <v>4.7305276669875767</v>
      </c>
      <c r="C55">
        <v>3.0815993338829886</v>
      </c>
      <c r="D55">
        <v>31.344664747549892</v>
      </c>
      <c r="E55">
        <v>9.7698272519708773</v>
      </c>
      <c r="F55">
        <v>37.112661025992836</v>
      </c>
      <c r="G55">
        <v>20.166709000084666</v>
      </c>
      <c r="H55">
        <f t="shared" si="2"/>
        <v>17.70099817107814</v>
      </c>
      <c r="I55">
        <f t="shared" si="3"/>
        <v>16.70099817107814</v>
      </c>
    </row>
  </sheetData>
  <sortState ref="A2:I178">
    <sortCondition ref="I2:I178"/>
  </sortState>
  <conditionalFormatting sqref="I1:I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ght heavy 1-1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Sidoli</dc:creator>
  <cp:lastModifiedBy>Simone Sidoli</cp:lastModifiedBy>
  <dcterms:created xsi:type="dcterms:W3CDTF">2017-01-05T00:44:25Z</dcterms:created>
  <dcterms:modified xsi:type="dcterms:W3CDTF">2017-06-21T20:17:58Z</dcterms:modified>
</cp:coreProperties>
</file>